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8" uniqueCount="2192">
  <si>
    <r>
      <rPr>
        <b val="true"/>
        <sz val="12"/>
        <color rgb="FF000000"/>
        <rFont val="Times New Roman"/>
        <family val="1"/>
      </rPr>
      <t xml:space="preserve">Additional file 4: </t>
    </r>
    <r>
      <rPr>
        <sz val="12"/>
        <color rgb="FF000000"/>
        <rFont val="Times New Roman"/>
        <family val="1"/>
      </rPr>
      <t xml:space="preserve">Characteristics of 500 primer pairs derived from cowpea genic SSR</t>
    </r>
  </si>
  <si>
    <t xml:space="preserve">Locus</t>
  </si>
  <si>
    <t xml:space="preserve">SSR motif</t>
  </si>
  <si>
    <t xml:space="preserve">SSR containing Sequence</t>
  </si>
  <si>
    <t xml:space="preserve">Forward primer(5'-3')</t>
  </si>
  <si>
    <t xml:space="preserve">Reverse primer (5'-3')</t>
  </si>
  <si>
    <t xml:space="preserve">Tm(°C)</t>
  </si>
  <si>
    <t xml:space="preserve">Product size (bp)</t>
  </si>
  <si>
    <t xml:space="preserve">Product type</t>
  </si>
  <si>
    <t xml:space="preserve">Unigene12282</t>
  </si>
  <si>
    <t xml:space="preserve">CCG(3*5)</t>
  </si>
  <si>
    <t xml:space="preserve">ACAATTCCCCTGAATCCAATAATTGCAAACTTTTTCCGCCTTCACCACCGCCCCTCTA[CCGCCGCCGCCGCCG]CGCCCCCCGCCACGGCCCCACGTGTTGTTGAAATTGGGGCGTCCGCGCTGGCCCGAGAATCCCGATAAGCCCGTATTGTCGTACG</t>
  </si>
  <si>
    <t xml:space="preserve">ACAATTCCCCTGAATCCAATAAT</t>
  </si>
  <si>
    <t xml:space="preserve">CGTACGACAATACGGGCTTATC</t>
  </si>
  <si>
    <t xml:space="preserve">Monomorphism</t>
  </si>
  <si>
    <t xml:space="preserve">Unigene14777</t>
  </si>
  <si>
    <t xml:space="preserve">GTTTTCTTTCTTCCAATCCGTCTCACCAGATGTGCCACGACGACGACTGGGTCAACCTCGCCGTCGCCGACGATTCCCTCGTCGTCAACCTTCTCCTCCGCCTCCGCCGCACTCCTCCTCTT[CCGCCGCCGCCGCCG]TCTCTTCACCTCCACTGGACC</t>
  </si>
  <si>
    <t xml:space="preserve">GTTTTCTTTCTTCCAATCCGTCT</t>
  </si>
  <si>
    <t xml:space="preserve">GGTCCAGTGGAGGTGAAGAG</t>
  </si>
  <si>
    <t xml:space="preserve">Unigene16466</t>
  </si>
  <si>
    <t xml:space="preserve">GTGCGTCTATTTTCGTGCACTTGCGGGTGACAAGAGCGTGGAGCTGGTGAACCACGCTCATGCTCCCGTTTACCATCCCAACGCCATGCGTCCTCTTGGCTTTCGATCCT[CCGCCGCCGCCGCCG]CATTGAGACGAATTCAGCACCGTAGAC</t>
  </si>
  <si>
    <t xml:space="preserve">GTGCGTCTATTTTCGTGCACTT</t>
  </si>
  <si>
    <t xml:space="preserve">GTCTACGGTGCTGAATTCGTCT</t>
  </si>
  <si>
    <t xml:space="preserve">Unigene16921</t>
  </si>
  <si>
    <t xml:space="preserve">TAAAACCCCACTTTTCATTCCTCTTTTCCCGCTTCCTCAACAATAAACAACAACGTTTGACATTGTTTTTACATCACATGGCTTCTT[CCGCCGCCGCCGCCG]CCACCACCTACGCCGCCGACCCCACAACCCCGAACACCACCTTCGTCCAAG</t>
  </si>
  <si>
    <t xml:space="preserve">TAAAACCCCACTTTTCATTCCTC</t>
  </si>
  <si>
    <t xml:space="preserve">CTTGGACGAAGGTGGTGTTC</t>
  </si>
  <si>
    <t xml:space="preserve">Unigene19085</t>
  </si>
  <si>
    <t xml:space="preserve">ACCTCTTCATCCTCTTCTTCACCGTCACTACTCTCCACTCTATAGTCATCGGAATAGTAATCAATTTCCTCTTCAT[CCGCCGCCGCCGCCG]CCTGAGCCACCCTCCAATCAAAATTAGCAAGAGCGTCAC</t>
  </si>
  <si>
    <t xml:space="preserve">ACCTCTTCATCCTCTTCTTCACC</t>
  </si>
  <si>
    <t xml:space="preserve">GTGACGCTCTTGCTAATTTTGAT</t>
  </si>
  <si>
    <t xml:space="preserve">Unigene5440</t>
  </si>
  <si>
    <t xml:space="preserve">CAGCTACAAGGTCGTCAAATCTTCAGGAAAATCCAAGGGGTCATTCAATTTCTCTTACAAATTCGCCGAAAAGGTCTCTAATTCCTTCTCCGCCGGAAGGCTCT[CCGCCGCCGCCGCCG]CGTCAAAAACAGAAACGGAGCCAGT</t>
  </si>
  <si>
    <t xml:space="preserve">CAGCTACAAGGTCGTCAAATCTT</t>
  </si>
  <si>
    <t xml:space="preserve">ACTGGCTCCGTTTCTGTTTTT</t>
  </si>
  <si>
    <t xml:space="preserve">Unigene6183</t>
  </si>
  <si>
    <t xml:space="preserve">GTAGAACAGCTTGTGTTCGACCTGCAGTGTTTTGCACAGCAATTCGACGTCGTTC[CCGCCGCCGCCGCCG]CCACCGGAGTTGCCCTCCATCGCCGCCAATAACAAATCTGGATGTGGTCG</t>
  </si>
  <si>
    <t xml:space="preserve">GTAGAACAGCTTGTGTTCGACCT</t>
  </si>
  <si>
    <t xml:space="preserve">CGACCACATCCAGATTTGTTATT</t>
  </si>
  <si>
    <t xml:space="preserve">Unigene8519</t>
  </si>
  <si>
    <t xml:space="preserve">AGAAAAGATGCAACCAACATCCAACGGCTCTGATTCGCAAGCCACGGAGCAGAACCACCAGACGCCA[CCGCCGCCGCCGCCG]CAGCCTGTGCCCGTCCCGCCGCAGTGGCTCCCGATGCAGTACCCAGCGGCTGCCATGGTAATGCAGCACCACATGATG</t>
  </si>
  <si>
    <t xml:space="preserve">AGAAAAGATGCAACCAACATCC</t>
  </si>
  <si>
    <t xml:space="preserve">CATCATGTGGTGCTGCATTA</t>
  </si>
  <si>
    <t xml:space="preserve">Unigene9327</t>
  </si>
  <si>
    <t xml:space="preserve">CACAATGTGTTCCTCTTGTGAAAACCCCTGCGGCCAAGTTTCT[CCGCCGCCGCCGCCG]CCCTCACCGCCACCTCCTTCCACCACAAACTGCCCCCCACCGCCGTCTCCTCCTTCCTCCGGGGGCGGTGGCGGAGGTTCCTACTATTACTCTCCACCCCC</t>
  </si>
  <si>
    <t xml:space="preserve">CACAATGTGTTCCTCTTGTGAAA</t>
  </si>
  <si>
    <t xml:space="preserve">GGGGGTGGAGAGTAATAGTAGGA</t>
  </si>
  <si>
    <t xml:space="preserve">CL2566Contig2</t>
  </si>
  <si>
    <t xml:space="preserve">CCA(3*5)</t>
  </si>
  <si>
    <t xml:space="preserve">ATAGACAAGGCTTCTCGGAAAACCAAGGAAAGCACT[CCACCACCACCACCA]CCTCCACCACTCTCATGGCCTCCGTCAGCGCCACCACCTCTGAGATTGCACCACCCGCCTCGCAGTGCTTCGACTCAGATCTGCCCCCACAGAGATTAATGCCTACTG</t>
  </si>
  <si>
    <t xml:space="preserve">ATAGACAAGGCTTCTCGGAAAAC</t>
  </si>
  <si>
    <t xml:space="preserve">CAGTAGGCATTAATCTCTGTGGG</t>
  </si>
  <si>
    <t xml:space="preserve">CL3043Contig2</t>
  </si>
  <si>
    <t xml:space="preserve">AGCTCCTCGAGACCCAGAAGCCCGTCGACCCACCCTCCCAACT[CCACCACCACCACCA]ACAACAACACCCGCACCAACCAATCATCAACCACCCGAAGGAAAAGAAAGGAAGAAGCTTTCTCGA</t>
  </si>
  <si>
    <t xml:space="preserve">AGCTCCTCGAGACCCAGAAG</t>
  </si>
  <si>
    <t xml:space="preserve">TCGAGAAAGCTTCTTCCTTTCTT</t>
  </si>
  <si>
    <t xml:space="preserve">CL4546Contig1</t>
  </si>
  <si>
    <t xml:space="preserve">CCAAGTTTGGAATTGGATGATAATGGCATTCCCTCGCAGCATCACACTCACCCAACT[CCACCACCACCACCA]AGATTATCCGTTCTTCACCAATCCT</t>
  </si>
  <si>
    <t xml:space="preserve">CCAAGTTTGGAATTGGATGATAA</t>
  </si>
  <si>
    <t xml:space="preserve">AGGATTGGTGAAGAACGGATAAT</t>
  </si>
  <si>
    <t xml:space="preserve">CL4617Contig2</t>
  </si>
  <si>
    <t xml:space="preserve">TCACCATAGAGATGAGAGTTCCCTCATCCCAACAGCCCAACACCCATTCTCCCAACCCAAACCTCCTCCTCCACACCCTCCCCACCGCCG[CCACCACCACCACCA]ACCCCACCTTCACCTACGAACCCACCTC</t>
  </si>
  <si>
    <t xml:space="preserve">TCACCATAGAGATGAGAGTTCCC</t>
  </si>
  <si>
    <t xml:space="preserve">GAGGTGGGTTCGTAGGTGAAG</t>
  </si>
  <si>
    <t xml:space="preserve">Unigene11293</t>
  </si>
  <si>
    <t xml:space="preserve">CTATTTTCTGTATTCCCCCTTCGTTACTGTCTCCTCCTCCTCCCCCT[CCACCACCACCACCA]CTGTTCTTCTTCTTCCCTGATCCTTCCTTGTCCTTTTCACCTTCT</t>
  </si>
  <si>
    <t xml:space="preserve">CTATTTTCTGTATTCCCCCTTCG</t>
  </si>
  <si>
    <t xml:space="preserve">AGAAGGTGAAAAGGACAAGGAAG</t>
  </si>
  <si>
    <t xml:space="preserve">Unigene11589</t>
  </si>
  <si>
    <t xml:space="preserve">AACAATGTCCAGCTTCACCCACGCCACCACACTCCTCCACGCCCACATCAAAACCCACCGCAAAAAGTCCTCCTCCACCGCCG[CCACCACCACCACCA]CAACCACCGCCACTTCCACCCCTCTCCCCCACACCGGCACCAACAGAAGGAACCTCATCTC</t>
  </si>
  <si>
    <t xml:space="preserve">AACAATGTCCAGCTTCACCC</t>
  </si>
  <si>
    <t xml:space="preserve">GAGATGAGGTTCCTTCTGTTGGT</t>
  </si>
  <si>
    <t xml:space="preserve">Unigene12660</t>
  </si>
  <si>
    <t xml:space="preserve">AGCACCATCACCTGAATCAACCCCCACCGAGCCAGGCTCAACT[CCACCACCACCACCA]TCACCGGGCTCCGCCACCTCCATAGTCGCAACCTTCTCTCTTC</t>
  </si>
  <si>
    <t xml:space="preserve">AGCACCATCACCTGAATCAAC</t>
  </si>
  <si>
    <t xml:space="preserve">GAAGAGAGAAGGTTGCGACTATG</t>
  </si>
  <si>
    <t xml:space="preserve">CL2031Contig1</t>
  </si>
  <si>
    <t xml:space="preserve">CAT(3*5)</t>
  </si>
  <si>
    <t xml:space="preserve">CTTCATCTTCATCGACATCTGCTGGAGCAACATCAGCTTGAACATTCAAATCATTAACCTTGTAATTTTCATTTCCAGTACCTGCAACTGGAGCTTGCTCCCAGTCTGTAC[CATCATCATCATCAT]CTTCCTCATGTTTTGATTTGATTCC</t>
  </si>
  <si>
    <t xml:space="preserve">CTTCATCTTCATCGACATCTGCT</t>
  </si>
  <si>
    <t xml:space="preserve">GGAATCAAATCAAAACATGAGGA</t>
  </si>
  <si>
    <t xml:space="preserve">CL2471Contig1</t>
  </si>
  <si>
    <t xml:space="preserve">TGGCATGGCACCTAGTTATTTTAACATGC[CATCATCATCATCAT]CTGGGGCAGGTCCTAGGCCAAGAGGGCCTCCAGGATTTGCCATTGGGGCAGGTGCAGGAGCTTTGGCAGCTGGGGCTGTGATGTTTGGTGATAACT</t>
  </si>
  <si>
    <t xml:space="preserve">TGGCATGGCACCTAGTTATTTTA</t>
  </si>
  <si>
    <t xml:space="preserve">AGTTATCACCAAACATCACAGCC</t>
  </si>
  <si>
    <t xml:space="preserve">CL3497Contig2</t>
  </si>
  <si>
    <t xml:space="preserve">AAGTGACGTATCTGTCAGCCATTGCACGC[CATCATCATCATCAT]CTTCGTCATGAGCATCCTCTTTCTCTTCAATTTGTCTGTGAGTAGGCGATGTGCGGTCTTCGTCAGAGCCACTTCCTTTCTTCTTTGAAATGGTGGATTTTG</t>
  </si>
  <si>
    <t xml:space="preserve">AAGTGACGTATCTGTCAGCCATT</t>
  </si>
  <si>
    <t xml:space="preserve">CAAAATCCACCATTTCAAAGAAG</t>
  </si>
  <si>
    <t xml:space="preserve">CL74Contig2</t>
  </si>
  <si>
    <t xml:space="preserve">AAGAATGAAGAACCCCAATCAATCTCTTCTACTCAATCTGTTCTGTACACTGCTAACAAAGAATCTCTGAACAACAAATGTACCAAAGAATCAC[CATCATCATCATCAT]CTTCTTCAGCTTCAGCATCAGCATCAGCATCAGACTCATCATCAGAA</t>
  </si>
  <si>
    <t xml:space="preserve">AAGAATGAAGAACCCCAATCAAT</t>
  </si>
  <si>
    <t xml:space="preserve">TTCTGATGATGAGTCTGATGCTG</t>
  </si>
  <si>
    <t xml:space="preserve">Unigene10001</t>
  </si>
  <si>
    <t xml:space="preserve">CCCCAATCAATCTCTTCTACTCAATCTGTTCTGTACACTGCTAACAAAGAATCTCTGAACAACAAATGTACCAAAGAATCAC[CATCATCATCATCAT]CTTCTTCTTGCACTTCCAACTCTGGCTCCTCCAATGCCTGGTATTCCCAAGAGTTGGATT</t>
  </si>
  <si>
    <t xml:space="preserve">CCCCAATCAATCTCTTCTACTCA</t>
  </si>
  <si>
    <t xml:space="preserve">AATCCAACTCTTGGGAATACCAG</t>
  </si>
  <si>
    <t xml:space="preserve">Unigene12359</t>
  </si>
  <si>
    <t xml:space="preserve">GAGAAAAATCAATGACTGGGATGGAAGATGCAAGGTTTTCTGCAA[CATCATCATCATCAT]CGTGGATTTGTGAGATGGAGTGGTAGGTGGAAGGGATGAGAGAAAAATCTCCGTTTGATTTTGCAAATTCTTTGATGCTGAAAATGTTAGGTTCTGGT</t>
  </si>
  <si>
    <t xml:space="preserve">GAGAAAAATCAATGACTGGGATG</t>
  </si>
  <si>
    <t xml:space="preserve">ACCAGAACCTAACATTTTCAGCA</t>
  </si>
  <si>
    <t xml:space="preserve">Unigene13920</t>
  </si>
  <si>
    <t xml:space="preserve">CATCCTCATCCTTGTAGAGATCGTCACCAATATTTGATTCATCACTGCTGTCGCCATCATGATCACTGCGAC[CATCATCATCATCAT]CTGCTTCTTCCTGACTGCCTAAATCATCAT</t>
  </si>
  <si>
    <t xml:space="preserve">CATCCTCATCCTTGTAGAGATCG</t>
  </si>
  <si>
    <t xml:space="preserve">ATGATGATTTAGGCAGTCAGGAA</t>
  </si>
  <si>
    <t xml:space="preserve">Unigene16328</t>
  </si>
  <si>
    <t xml:space="preserve">CTACATGTTTTGTTGGAAAAGGC[CATCATCATCATCAT]CTTCTTTGAGGCAAACAAGTTTCACTCCTCCTGAGCTATGTTCTTCA</t>
  </si>
  <si>
    <t xml:space="preserve">CTACATGTTTTGTTGGAAAAGGC</t>
  </si>
  <si>
    <t xml:space="preserve">TGAAGAACATAGCTCAGGAGGAG</t>
  </si>
  <si>
    <t xml:space="preserve">Unigene16971</t>
  </si>
  <si>
    <t xml:space="preserve">TGTTTTCTATCACTCAACCCACACTACAACTCGCGCAGTAA[CATCATCATCATCAT]GAGCAACAAACAAAACACATACATCATTCATTCAAGGACTATCAGATAGTCTTGCATTGATCCAAACATCCAAGAAT</t>
  </si>
  <si>
    <t xml:space="preserve">TGTTTTCTATCACTCAACCCACA</t>
  </si>
  <si>
    <t xml:space="preserve">ATTCTTGGATGTTTGGATCAATG</t>
  </si>
  <si>
    <t xml:space="preserve">Unigene2695</t>
  </si>
  <si>
    <t xml:space="preserve">GTTGACGACGTTGTTAATGTTGATCCCAGCGTTCACAATAATCACCACCAC[CATCATCATCATCAT]CAACACCTCACGCTCCATAATAACAACTCATCACCCTCTCCTACTCC</t>
  </si>
  <si>
    <t xml:space="preserve">GTTGACGACGTTGTTAATGTTGA</t>
  </si>
  <si>
    <t xml:space="preserve">GGAGTAGGAGAGGGTGATGAGTT</t>
  </si>
  <si>
    <t xml:space="preserve">CL1195Contig6</t>
  </si>
  <si>
    <t xml:space="preserve">CAG(3*5)</t>
  </si>
  <si>
    <t xml:space="preserve">GAGGAGAGTCTCAAATGCTTCAAAATTTTGCTCCCATTCACCCACCAAATTTTCATTTTCC[CAGCAGCAGCAGCAG]CATTGGAGGCCGTATTGGAAGTGATCTTTCATTGTCA</t>
  </si>
  <si>
    <t xml:space="preserve">GAGGAGAGTCTCAAATGCTTCAA</t>
  </si>
  <si>
    <t xml:space="preserve">TGACAATGAAAGATCACTTCCAA</t>
  </si>
  <si>
    <t xml:space="preserve">CL4034Contig1</t>
  </si>
  <si>
    <t xml:space="preserve">GAAATTAGGTTTGATTGCACCAGGCCAAACTAGAAAAAGTGCAACTATGCTATCGTCAT[CAGCAGCAGCAGCAG]CATTATTCCATTTTGGAGTTTGCATGAGTATTTTTAGTCTATGACGGCTTGAGTTTGAGTT</t>
  </si>
  <si>
    <t xml:space="preserve">GAAATTAGGTTTGATTGCACCAG</t>
  </si>
  <si>
    <t xml:space="preserve">AACTCAAACTCAAGCCGTCATAG</t>
  </si>
  <si>
    <t xml:space="preserve">CL4864Contig2</t>
  </si>
  <si>
    <t xml:space="preserve">TTTTTCCACAACCAGGAAACTACTTATCCCAGTAT[CAGCAGCAGCAGCAG]CACCAACATCAACAACAACTTATTTTCAACACATTGTCCTCTTTGGGCTTCCCTTACAACGATTCTTCCACTGCAAAGAACGCGGGTTTTACTCAAGAGAGACGGCTTTG</t>
  </si>
  <si>
    <t xml:space="preserve">TTTTTCCACAACCAGGAAACTAC</t>
  </si>
  <si>
    <t xml:space="preserve">CAAAGCCGTCTCTCTTGAGTAAA</t>
  </si>
  <si>
    <t xml:space="preserve">Unigene10187</t>
  </si>
  <si>
    <t xml:space="preserve">TGAAGAAGAGGATTGTTGGTGATTATGGTGTTTTCCAACAA[CAGCAGCAGCAGCAG]AAGCAACAGCACTTTGTGTGTTTGTTTTTGTGTTGGTGTTGCTTTGGTTGTTGTTTTGCAAATCTGATAGTTCCATTTGG</t>
  </si>
  <si>
    <t xml:space="preserve">TGAAGAAGAGGATTGTTGGTGAT</t>
  </si>
  <si>
    <t xml:space="preserve">CCAAATGGAACTATCAGATTTGC</t>
  </si>
  <si>
    <t xml:space="preserve">Unigene11594</t>
  </si>
  <si>
    <t xml:space="preserve">GAATTAGGGGAATGGAAAACAACCAGCAAGGGGGCCAAGGGCAATCGGGAGCGTACCCCGGCGCGGCTGCCGGAAGTGCAGGTGCAGGTGCAGGAGCGCCCCCCTTTCAGCATCTCCTCCAC[CAGCAGCAGCAGCAG]CTGCAGATGTTCTGGTCCTACCA</t>
  </si>
  <si>
    <t xml:space="preserve">GAATTAGGGGAATGGAAAACAAC</t>
  </si>
  <si>
    <t xml:space="preserve">TGGTAGGACCAGAACATCTGC</t>
  </si>
  <si>
    <t xml:space="preserve">Unigene12307</t>
  </si>
  <si>
    <t xml:space="preserve">AATACCCAGATGGATTCAGCTTTGCCTCTTC[CAGCAGCAGCAGCAG]CAATGCCTGAATCTCTTTTGTCTTTCTATCAATCCTCGTTTTGTGATCCAAACAAAGCAGATAGTGGTCTCACCTACAATCTCCCCCTTCAGAGAAAACGTTCCAGAGA</t>
  </si>
  <si>
    <t xml:space="preserve">AATACCCAGATGGATTCAGCTTT</t>
  </si>
  <si>
    <t xml:space="preserve">TCTCTGGAACGTTTTCTCTGAAG</t>
  </si>
  <si>
    <t xml:space="preserve">Unigene12757</t>
  </si>
  <si>
    <t xml:space="preserve">AAATATCATGAACACACCATCCCCTCAACAGCAAACCCAACAACAGCAACCCCCAGTGCAGCAGCAGCAACAGCAGCAACAGCAA[CAGCAGCAGCAGCAG]CAACGCCAGAAACTTCTGCAGCAGTTACCTCAACAACAGCAG</t>
  </si>
  <si>
    <t xml:space="preserve">AAATATCATGAACACACCATCCC</t>
  </si>
  <si>
    <t xml:space="preserve">CTGCTGTTGTTGAGGTAACTGCT</t>
  </si>
  <si>
    <t xml:space="preserve">Unigene13103</t>
  </si>
  <si>
    <t xml:space="preserve">ATTTCTTGCCTTTGTTCCTCAATTTGGTCCATCACTTGTGGAGGTGAGAAACATGTTTGAT[CAGCAGCAGCAGCAG]CATCACAGGTACCATCCAGAAGGGCCTGTAGCACCCTGGCCCTGGGACTGAAGATAGAATA</t>
  </si>
  <si>
    <t xml:space="preserve">ATTTCTTGCCTTTGTTCCTCAAT</t>
  </si>
  <si>
    <t xml:space="preserve">TATTCTATCTTCAGTCCCAGGGC</t>
  </si>
  <si>
    <t xml:space="preserve">Unigene16764</t>
  </si>
  <si>
    <t xml:space="preserve">GGAGGAATGCTAAGTCCAACTTTACAAGCTCAACTTCT[CAGCAGCAGCAGCAG]CAAAATGGTGCACGAGCTACATTTTGGACAGTCTGCCCATTTTGTTCTGTTA</t>
  </si>
  <si>
    <t xml:space="preserve">GGAGGAATGCTAAGTCCAACTTT</t>
  </si>
  <si>
    <t xml:space="preserve">TAACAGAACAAAATGGGCAGACT</t>
  </si>
  <si>
    <t xml:space="preserve">Unigene29032</t>
  </si>
  <si>
    <t xml:space="preserve">GCAACATGAATCCATCAAAGTCTTTGAAGGAGATGTTATTGAAGAGAGTTTCATTTGTTC[CAGCAGCAGCAGCAG]CAACAGCTCCTATTTCCTTTGACTCA</t>
  </si>
  <si>
    <t xml:space="preserve">GCAACATGAATCCATCAAAGTCT</t>
  </si>
  <si>
    <t xml:space="preserve">TGAGTCAAAGGAAATAGGAGCTG</t>
  </si>
  <si>
    <t xml:space="preserve">CL2068Contig4</t>
  </si>
  <si>
    <t xml:space="preserve">CAA(3*5)</t>
  </si>
  <si>
    <t xml:space="preserve">CATGATTCATTTGGGTCATCAATGATGCT[CAACAACAACAACAA]TTTGTCATTGGCATATGATGTGAAAGAACTTCTGTTTGAGGAAGGCACGGAGGTCCTTAGCAAGAGAAAGACAGAGAATTTAAGGAAGATTGAAGGTTTGCTTGCAGTAAA</t>
  </si>
  <si>
    <t xml:space="preserve">CATGATTCATTTGGGTCATCAAT</t>
  </si>
  <si>
    <t xml:space="preserve">TTTACTGCAAGCAAACCTTCAAT</t>
  </si>
  <si>
    <t xml:space="preserve">CL2362Contig1</t>
  </si>
  <si>
    <t xml:space="preserve">CAAGTTGCAGCTCTTCTTCAGATGGAAGCTG[CAACAACAACAACAA]TAATCAGATGAATCATGTGAAAGGAGCAGAACTTGGATATGTTGGTGTTGGAG</t>
  </si>
  <si>
    <t xml:space="preserve">CAAGTTGCAGCTCTTCTTCAGAT</t>
  </si>
  <si>
    <t xml:space="preserve">CTCCAACACCAACATATCCAAGT</t>
  </si>
  <si>
    <t xml:space="preserve">CL2372Contig1</t>
  </si>
  <si>
    <t xml:space="preserve">AGGAGATCTTCATCAACAACAGCAACTAAAACATCAGCAC[CAACAACAACAACAA]CTTAAGCATCATCATCGCCATCAATATCATTCATCAATCCCTCACACGTACCTTGAGCAAAGCCACGAGGAAACCAATGAGATAGTATTCGGGGCAGT</t>
  </si>
  <si>
    <t xml:space="preserve">AGGAGATCTTCATCAACAACAGC</t>
  </si>
  <si>
    <t xml:space="preserve">ACTGCCCCGAATACTATCTCATT</t>
  </si>
  <si>
    <t xml:space="preserve">CL3408Contig3</t>
  </si>
  <si>
    <t xml:space="preserve">TATGTGTTTTTATGGGGTTCTGCG[CAACAACAACAACAA]CACTATGTTAAGTTGAGAACTGAACTTATCATTCTGGTTTTACCCTTCTCTC</t>
  </si>
  <si>
    <t xml:space="preserve">TATGTGTTTTTATGGGGTTCTGC</t>
  </si>
  <si>
    <t xml:space="preserve">GAGAGAAGGGTAAAACCAGAATGA</t>
  </si>
  <si>
    <t xml:space="preserve">CL4668Contig1</t>
  </si>
  <si>
    <t xml:space="preserve">GAAAGAAGAAAAGGAAGGACCACCACGCCGAGAGAATCCACCACAACCGCAATCACAG[CAACAACAACAACAA]CAGTGACGCCATTTCCGTGGCCAACTTGCTCGTCTCGAACGATCGCTACTTGACTGAAATACTCTCTGAGAAGCTTTCTACGC</t>
  </si>
  <si>
    <t xml:space="preserve">GAAAGAAGAAAAGGAAGGACCAC</t>
  </si>
  <si>
    <t xml:space="preserve">GCGTAGAAAGCTTCTCAGAGAGT</t>
  </si>
  <si>
    <t xml:space="preserve">CL4740Contig1</t>
  </si>
  <si>
    <t xml:space="preserve">TGGGATCTTCTAAACCTGCAATAACAACAATTCTATCAACACTTAACAATAACAATCATCGTTTCACCCAACACTCCATATTAAGAGGT[CAACAACAACAACAA]CCTGGAACAATAGTCTTGGCTGCTATACTTCTGGA</t>
  </si>
  <si>
    <t xml:space="preserve">TGGGATCTTCTAAACCTGCAATA</t>
  </si>
  <si>
    <t xml:space="preserve">TCCAGAAGTATAGCAGCCAAGAC</t>
  </si>
  <si>
    <t xml:space="preserve">Unigene11436</t>
  </si>
  <si>
    <t xml:space="preserve">TAAAAACCTCAAAACTTCCCACATAACACATACCAAAATGGGACTTCTTCAACATCCCTTGTGTTGCAACTCACAG[CAACAACAACAACAA]AATCAAAGATCCTATGAACACTTCCATTCAGAACCATCAACCTCTTC</t>
  </si>
  <si>
    <t xml:space="preserve">TAAAAACCTCAAAACTTCCCACA</t>
  </si>
  <si>
    <t xml:space="preserve">GAAGAGGTTGATGGTTCTGAATG</t>
  </si>
  <si>
    <t xml:space="preserve">Unigene12957</t>
  </si>
  <si>
    <t xml:space="preserve">AATGTTTCAGTTCCTGCAGTGTTGGTGTTTGGAGATTCGATCATGGACACTGG[CAACAACAACAACAA]TTTAGCAACAACAGCAAGGTGCAATTACCCTCCATATGGAAAAGATTTTAAGGGAGGGAT</t>
  </si>
  <si>
    <t xml:space="preserve">AATGTTTCAGTTCCTGCAGTGTT</t>
  </si>
  <si>
    <t xml:space="preserve">ATCCCTCCCTTAAAATCTTTTCC</t>
  </si>
  <si>
    <t xml:space="preserve">Unigene3137</t>
  </si>
  <si>
    <t xml:space="preserve">ATT(3*5)</t>
  </si>
  <si>
    <t xml:space="preserve">GCAAATCCTTGCATTATCTCATCAAAAG[ATTATTATTATTATT]ATGAGTTATTTAAATATTATTTAGTATTTAAGGTAGGTGGAGTTTTGTTGTGTTGGTGAGTGAA</t>
  </si>
  <si>
    <t xml:space="preserve">GCAAATCCTTGCATTATCTCATC</t>
  </si>
  <si>
    <t xml:space="preserve">TTCACTCACCAACACAACAAAAC</t>
  </si>
  <si>
    <t xml:space="preserve">Unigene7069</t>
  </si>
  <si>
    <t xml:space="preserve">AGATAGTGGGGTTGTCCTACCATCATTTAGTCCCCATGAACCATGTACCTTCGCCTTATCCTC[ATTATTATTATTATT]TGATACCGCTGTTTCTCCATGAGACCCACCATCACGACACCGTATGCTTTCGGAATTTGTCCTATTA</t>
  </si>
  <si>
    <t xml:space="preserve">AGATAGTGGGGTTGTCCTACCAT</t>
  </si>
  <si>
    <t xml:space="preserve">TAATAGGACAAATTCCGAAAGCA</t>
  </si>
  <si>
    <t xml:space="preserve">Unigene9810</t>
  </si>
  <si>
    <t xml:space="preserve">CACCGACAGCTAGTATAACCAAAAGGGAGATTCG[ATTATTATTATTATT]GTTATTATATTATTATTATCATCATTATGATAATATTTGTTGAAATTAGTTTGTGTCTTTTTTCTTTCTATAATTTGAATTGAAAGGAAAATGGTACGAGGGTCTAA</t>
  </si>
  <si>
    <t xml:space="preserve">CACCGACAGCTAGTATAACCAAAA</t>
  </si>
  <si>
    <t xml:space="preserve">TTAGACCCTCGTACCATTTTCCT</t>
  </si>
  <si>
    <t xml:space="preserve">CL1759Contig2</t>
  </si>
  <si>
    <t xml:space="preserve">ATG(3*5)</t>
  </si>
  <si>
    <t xml:space="preserve">ATTACAATGTTCCATTGACTGCCAATGATTATGGGAAGAGGGAGCCAGATGCTGAGGACCCAGTTGTGGAATCTATGTTAGTATTCA[ATGATGATGATGATG]AGATGGAATCAAGCTTGCATAAGTATGTGACAGTGAATAGGGGTGGTTCACT</t>
  </si>
  <si>
    <t xml:space="preserve">ATTACAATGTTCCATTGACTGCC</t>
  </si>
  <si>
    <t xml:space="preserve">AGTGAACCACCCCTATTCACTGT</t>
  </si>
  <si>
    <t xml:space="preserve">Unigene10996</t>
  </si>
  <si>
    <t xml:space="preserve">TGATCAAATCAAGTGGATGTGTGGAACATCCGGCGATGATGGAAGCGATGCCTCCCTCGACGAAACCTTTGACACCC[ATGATGATGATGATG]TTTTTGTTGTGTCGGAAAATGAGAATGGGGATGAATAAGGGTTA</t>
  </si>
  <si>
    <t xml:space="preserve">TGATCAAATCAAGTGGATGTGTG</t>
  </si>
  <si>
    <t xml:space="preserve">TAACCCTTATTCATCCCCATTCT</t>
  </si>
  <si>
    <t xml:space="preserve">Unigene12468</t>
  </si>
  <si>
    <t xml:space="preserve">TTTGCATATCAGAGTCATTGTGGCTTTTAGAATGAAT[ATGATGATGATGATG]CTGACGACGATCCATATCTGCGTGGATCGTTCTGTTGTAAAATTTTTGTGGATGATCGAGAATAGTGTGATGATTGGTGTTAGCG</t>
  </si>
  <si>
    <t xml:space="preserve">TTTGCATATCAGAGTCATTGTGG</t>
  </si>
  <si>
    <t xml:space="preserve">CGCTAACACCAATCATCACACTA</t>
  </si>
  <si>
    <t xml:space="preserve">Unigene12527</t>
  </si>
  <si>
    <t xml:space="preserve">GCTGGCCAAAGATGTATATGAAGAAGATGGAACTGGTGATGCAA[ATGATGATGATGATG]CATTGGAGATGGCCATAGAGCACGTGAGAGACCGGCCTAGTTATTT</t>
  </si>
  <si>
    <t xml:space="preserve">GCTGGCCAAAGATGTATATGAAG</t>
  </si>
  <si>
    <t xml:space="preserve">AAATAACTAGGCCGGTCTCTCAC</t>
  </si>
  <si>
    <t xml:space="preserve">Unigene15154</t>
  </si>
  <si>
    <t xml:space="preserve">AGTTGAGAACAGAAGGTCCAATGTAAGGT[ATGATGATGATGATG]ATAATGATGCTTTTTCAGATGCTCTTGAAACACTGTCACATACAGAATCATTCTCCATGAACTGTAGTGTGAGTGGTGTAAGCGGGTTAGAAAGTA</t>
  </si>
  <si>
    <t xml:space="preserve">AGTTGAGAACAGAAGGTCCAATG</t>
  </si>
  <si>
    <t xml:space="preserve">TACTTTCTAACCCGCTTACACCA</t>
  </si>
  <si>
    <t xml:space="preserve">Unigene17179</t>
  </si>
  <si>
    <t xml:space="preserve">AATGATGGATTCAACAACCTACCTAAGAGAAGTGATAGAGAAGAGAGGTCGAGGCGGTGGC[ATGATGATGATGATG]ATAAGGGAAGAGAAAATAATAGTAGAAGAGAAGAGAAGGGATCAAGAAGGTATGGGGATGATGAAT</t>
  </si>
  <si>
    <t xml:space="preserve">AATGATGGATTCAACAACCTACC</t>
  </si>
  <si>
    <t xml:space="preserve">ATTCATCATCCCCATACCTTCTT</t>
  </si>
  <si>
    <t xml:space="preserve">CL3241Contig3</t>
  </si>
  <si>
    <t xml:space="preserve">ATA(3*5)</t>
  </si>
  <si>
    <t xml:space="preserve">GGAGATTGCAGCAACTATAAATGAATTCAGATCTCGACATCTGGCTGAGCTCTCAGAGCTGTGTGAAGCAAGCGGAAATTCGCTAGGTTATGGAT[ATAATAATAATAATA]AAATTGCGGGCAAACCAAAATCCCAATCAACGGATTCATTAGATGAGACC</t>
  </si>
  <si>
    <t xml:space="preserve">GGAGATTGCAGCAACTATAAATGA</t>
  </si>
  <si>
    <t xml:space="preserve">GGTCTCATCTAATGAATCCGTTG</t>
  </si>
  <si>
    <t xml:space="preserve">Unigene19423</t>
  </si>
  <si>
    <t xml:space="preserve">CGGAGAGAAAAAGTCCAAAACTTGG[ATAATAATAATAATA]GCTGTTGTGGTGGGGCTGATCTGCCTTGGGATCTTTGTATTGCTGGTATGGAGGTTTAAGAGAAAACGTAAAGTTTCCTCAGCTTCTGCTAACAACATT</t>
  </si>
  <si>
    <t xml:space="preserve">CGGAGAGAAAAAGTCCAAAACTT</t>
  </si>
  <si>
    <t xml:space="preserve">AATGTTGTTAGCAGAAGCTGAGG</t>
  </si>
  <si>
    <t xml:space="preserve">Unigene2914</t>
  </si>
  <si>
    <t xml:space="preserve">CTCGGTTCTGATTTTAGGGTTTTTGTAATGGGTCTTGGTAACGACGAAGAGGAAG[ATAATAATAATAATA]GCAATAGTAACAAGGTCGATGATGAAGGAGATGATGGATGTGGGAAGTCTTTCGCCTCAGTTTATTGTTCCATTTG</t>
  </si>
  <si>
    <t xml:space="preserve">CTCGGTTCTGATTTTAGGGTTTT</t>
  </si>
  <si>
    <t xml:space="preserve">CAAATGGAACAATAAACTGAGGC</t>
  </si>
  <si>
    <t xml:space="preserve">Unigene8418</t>
  </si>
  <si>
    <t xml:space="preserve">AAAAATCTGAACCTGGCAACTCTATAC[ATAATAATAATAATA]ATGATTCAACAAAAGTAATGATAGTTGCACACACTTTACTCGCATGCTCCACAAAATACTGCTCTCCATGCCATTA</t>
  </si>
  <si>
    <t xml:space="preserve">AAAAATCTGAACCTGGCAACTCT</t>
  </si>
  <si>
    <t xml:space="preserve">TAATGGCATGGAGAGCAGTATTT</t>
  </si>
  <si>
    <t xml:space="preserve">Unigene14027</t>
  </si>
  <si>
    <t xml:space="preserve">AGT(3*5)</t>
  </si>
  <si>
    <t xml:space="preserve">GCTCAGATCCAAGTAAAAACGAAAATGAAGGGAGCTGAAA[AGTAGTAGTAGTAGT]ATTAATTATTTTACCATTTTGCTTCCTTTTTTCTTTGTGAAGCTAAAATGTTGCCAAATATTGAAAAAGGATGACAAGATGCTGGAAATCATCGAGTA</t>
  </si>
  <si>
    <t xml:space="preserve">GCTCAGATCCAAGTAAAAACGAA</t>
  </si>
  <si>
    <t xml:space="preserve">TACTCGATGATTTCCAGCATCTT</t>
  </si>
  <si>
    <t xml:space="preserve">Unigene11206</t>
  </si>
  <si>
    <t xml:space="preserve">AGG(3*5)</t>
  </si>
  <si>
    <t xml:space="preserve">ACTTCCCGCTCGAAGTAAGCGCGGTGGAGGAGACCACCGACGCCGAGGGCGAGAGGAAGCGGCGGCGCC[AGGAGGAGGAGGAGG]TAGAGGAAGTGAAGCCGGTGGTGAAGAAGGAGAAAACGACGGAACAGGAGGTGAACTGTTTTAGGGAG</t>
  </si>
  <si>
    <t xml:space="preserve">ACTTCCCGCTCGAAGTAAGC</t>
  </si>
  <si>
    <t xml:space="preserve">CTCCCTAAAACAGTTCACCTCCT</t>
  </si>
  <si>
    <t xml:space="preserve">Unigene12417</t>
  </si>
  <si>
    <t xml:space="preserve">TAGAGGTCAGAGACAAGAGGGTCGTGGTGGAGCATGGTGGATCGTGGAGGGGAAGTGAGAGAGAAGA[AGGAGGAGGAGGAGG]AAGTGAAGAGGGAAGTGGGTCTGAGTTTGAAAAGAAAAGGGGAAGAA</t>
  </si>
  <si>
    <t xml:space="preserve">TAGAGGTCAGAGACAAGAGGGTC</t>
  </si>
  <si>
    <t xml:space="preserve">TTCTTCCCCTTTTCTTTTCAAAC</t>
  </si>
  <si>
    <t xml:space="preserve">Unigene35471</t>
  </si>
  <si>
    <t xml:space="preserve">AACATACCGAGTTTGATTGAGGAGACGGTGAGGAGTTGTCTGTCGCCGGTGGTGAGGGAGTTGGTGGGAGCGAT[AGGAGGAGGAGGAGG]AGCGTTCGGTGGGAGAGGAGTTTCCTTCAATTTAAACCCTATGCCTCTGATGAATTTGAG</t>
  </si>
  <si>
    <t xml:space="preserve">AACATACCGAGTTTGATTGAGGA</t>
  </si>
  <si>
    <t xml:space="preserve">CTCAAATTCATCAGAGGCATAGG</t>
  </si>
  <si>
    <t xml:space="preserve">CL2001Contig1</t>
  </si>
  <si>
    <t xml:space="preserve">AGC(3*5)</t>
  </si>
  <si>
    <t xml:space="preserve">GGAGGAGGAGAAGGTGTAGTGATGTT[AGCAGCAGCAGCAGC]GGAAGCGTTGTTCTCTTTGGCGATTTCAGAAGAGGAAGAGGCGGAGACATTGTTTGAGGTTGAGGAAAGGTTA</t>
  </si>
  <si>
    <t xml:space="preserve">GGAGGAGGAGAAGGTGTAGTGAT</t>
  </si>
  <si>
    <t xml:space="preserve">TAACCTTTCCTCAACCTCAAACA</t>
  </si>
  <si>
    <t xml:space="preserve">CL3336Contig1</t>
  </si>
  <si>
    <t xml:space="preserve">AAAGAAGAGCCAGAAGGTGAGTTACTCTAGAAGA[AGCAGCAGCAGCAGC]AAAGATAAACAGTATCGAAACAGGTGGCTGCATTCTGGTGAAGAAGTGTTTGAAGCT</t>
  </si>
  <si>
    <t xml:space="preserve">AAAGAAGAGCCAGAAGGTGAGTT</t>
  </si>
  <si>
    <t xml:space="preserve">AGCTTCAAACACTTCTTCACCAG</t>
  </si>
  <si>
    <t xml:space="preserve">Unigene7725</t>
  </si>
  <si>
    <t xml:space="preserve">CGGTGAAGTTCTCTTCGAGTAAGGAACCACCGG[AGCAGCAGCAGCAGC]CGCTGGTATGGCGGCGGCGAGAAAACTGTGGCGCGACACGGGCGTGAAACAATTCTCTTCGCGGCTAAGCGACGAGCCGTGCGGCGAGTGAAATGCCGTCTCACAG</t>
  </si>
  <si>
    <t xml:space="preserve">CGGTGAAGTTCTCTTCGAGTAAG</t>
  </si>
  <si>
    <t xml:space="preserve">CTGTGAGACGGCATTTCACTC</t>
  </si>
  <si>
    <t xml:space="preserve">Unigene8709</t>
  </si>
  <si>
    <t xml:space="preserve">AGTTAACCATCCATGCACGTACTAGAATCGCACCACGATCAATGAAATTTGGAAAAGAAGACAACGGAAAGGCACAGGT[AGCAGCAGCAGCAGC]ATGATTAGGAACATTGGAAATTACGTGG</t>
  </si>
  <si>
    <t xml:space="preserve">AGTTAACCATCCATGCACGTACT</t>
  </si>
  <si>
    <t xml:space="preserve">CCACGTAATTTCCAATGTTCCTA</t>
  </si>
  <si>
    <t xml:space="preserve">Unigene8779</t>
  </si>
  <si>
    <t xml:space="preserve">AAGAAACAAGCAAAGACTCAACGCTGTTAACCAGAGCCAGA[AGCAGCAGCAGCAGC]TTGGATTGAAGTACCCTACATTCAAAACTCAAACACAGACTAGTCATTGGCTGTGGCCAACTGCAATGACAGCAGCTCCTCCTCCGGGATAACCTTAATATG</t>
  </si>
  <si>
    <t xml:space="preserve">AAGAAACAAGCAAAGACTCAACG</t>
  </si>
  <si>
    <t xml:space="preserve">CATATTAAGGTTATCCCGGAGGA</t>
  </si>
  <si>
    <t xml:space="preserve">Unigene9587</t>
  </si>
  <si>
    <t xml:space="preserve">GATTGCCTACTTCGCAGAACACCGGTTCCTCCATGGAGCCGCCAATCTCCAATGCCTTGATGGCGGCCCTCAAGCGGGCTCAGGCCCACCAGCGTCGCGGTTACCCGG[AGCAGCAGCAGCAGC]CTCTCCTCGCCGTCAAAGTGGAGCTCGAACAGTTAA</t>
  </si>
  <si>
    <t xml:space="preserve">GATTGCCTACTTCGCAGAACAC</t>
  </si>
  <si>
    <t xml:space="preserve">TTAACTGTTCGAGCTCCACTTTG</t>
  </si>
  <si>
    <t xml:space="preserve">CL1213Contig2</t>
  </si>
  <si>
    <t xml:space="preserve">AGA(3*5)</t>
  </si>
  <si>
    <t xml:space="preserve">CAAGAGACGGTGATAGTGAGGATGGGCCATGATCTTGGCCTTCACAGC[AGAAGAAGAAGAAGA]GGAACTTCCATCGTTGTTGTTGCTGTTGTTCGTGTTGCGGTTGTGGATCTCCATGAAATACCCTAACTCAGAGGTGTTGGTGTTGTGGTTAATGTG</t>
  </si>
  <si>
    <t xml:space="preserve">CAAGAGACGGTGATAGTGAGGAT</t>
  </si>
  <si>
    <t xml:space="preserve">CACATTAACCACAACACCAACAC</t>
  </si>
  <si>
    <t xml:space="preserve">Unigene16335</t>
  </si>
  <si>
    <t xml:space="preserve">TATAAACCAAGGAATGGTGATGCTCGTACTCCCAATGTTGTTCTGATTTTGGTTCTGGCCTTGTTTCTTCTGTCTGCACCAAAGCTCTTCTCAGGTCAACC[AGAAGAAGAAGAAGA]AACCAACTACACCTCGCCTTTTGTCGCACTAATACTCCT</t>
  </si>
  <si>
    <t xml:space="preserve">TATAAACCAAGGAATGGTGATGC</t>
  </si>
  <si>
    <t xml:space="preserve">AGGAGTATTAGTGCGACAAAAGG</t>
  </si>
  <si>
    <t xml:space="preserve">Unigene16646</t>
  </si>
  <si>
    <t xml:space="preserve">TGAAGTTGGTTCTGAAAACCCTAATCGGGG[AGAAGAAGAAGAAGA]AGGGGATGCGCCCTCTGTGTCTGTTTCCAACGACGGAAACGTTAAATCCTCCAGCAACAAATCTGAGAATATGGATGTTGATGTTTCTGCTG</t>
  </si>
  <si>
    <t xml:space="preserve">TGAAGTTGGTTCTGAAAACCCTA</t>
  </si>
  <si>
    <t xml:space="preserve">CAGCAGAAACATCAACATCCATA</t>
  </si>
  <si>
    <t xml:space="preserve">Unigene19492</t>
  </si>
  <si>
    <t xml:space="preserve">TGCTACTGGTTTCTCTGTGTCAAAAAGGACAACGGTAACAGGGTCAAAC[AGAAGAAGAAGAAGA]AGGGGAAAGTTCCCAGAGGAAACAAAGGTTGGCCTTTACTC</t>
  </si>
  <si>
    <t xml:space="preserve">TGCTACTGGTTTCTCTGTGTCAA</t>
  </si>
  <si>
    <t xml:space="preserve">GAGTAAAGGCCAACCTTTGTTTC</t>
  </si>
  <si>
    <t xml:space="preserve">Unigene19848</t>
  </si>
  <si>
    <t xml:space="preserve">AGTGTCCAAGGATGAATTGTGTCCATGGGAAGTAGT[AGAAGAAGAAGAAGA]GGATGACGATGATGATGATGGTATTATTGAGGTTAGAGAAGAGTTTGGTACATCTGTAGTGTCCAAGGAGGGACTACATCCAGAATTGGATGATAATGGTGGT</t>
  </si>
  <si>
    <t xml:space="preserve">AGTGTCCAAGGATGAATTGTGTC</t>
  </si>
  <si>
    <t xml:space="preserve">ACCACCATTATCATCCAATTCTG</t>
  </si>
  <si>
    <t xml:space="preserve">Unigene2912</t>
  </si>
  <si>
    <t xml:space="preserve">GGTGGAATCTTTTCACCAAGTTTAGATTAGACACAAATAAATACAAAGAGAAGAAGAACAAACCAGAACT[AGAAGAAGAAGAAGA]AGCAATTAGAAGTTATTGCTTAACAAGGTGGATCCAAGAAAAGGGAAGAGTTCTC</t>
  </si>
  <si>
    <t xml:space="preserve">GGTGGAATCTTTTCACCAAGTTT</t>
  </si>
  <si>
    <t xml:space="preserve">GAGAACTCTTCCCTTTTCTTGGA</t>
  </si>
  <si>
    <t xml:space="preserve">Unigene13217</t>
  </si>
  <si>
    <t xml:space="preserve">ACC(3*5)</t>
  </si>
  <si>
    <t xml:space="preserve">ATTAGAGGGCTTCGAATTAGCTCCATTCCCAGCAGCATTAGCACCACCACT[ACCACCACCACCACC]ATTTCCACTTCCACCGCCAGCACCACTACCACCGGCACCGCTTCCGCCACCACCACCAGCATAACCCCCCGGGCCTAAACTTATAGCAACAC</t>
  </si>
  <si>
    <t xml:space="preserve">ATTAGAGGGCTTCGAATTAGCTC</t>
  </si>
  <si>
    <t xml:space="preserve">GTGTTGCTATAAGTTTAGGCCCG</t>
  </si>
  <si>
    <t xml:space="preserve">Unigene13730</t>
  </si>
  <si>
    <t xml:space="preserve">ACCTTCTCTCGATGCAGAACAACCGCACGACG[ACCACCACCACCACC]ACTTGGGTTTTCCGGCCCGCAGTCTATGCGGAGAGTCTCGGGCTGAACGGGCTTGGGCTCACTGGTCCAAGTTGGGCCGACCCAGATTCATTGTG</t>
  </si>
  <si>
    <t xml:space="preserve">ACCTTCTCTCGATGCAGAACA</t>
  </si>
  <si>
    <t xml:space="preserve">CACAATGAATCTGGGTCGG</t>
  </si>
  <si>
    <t xml:space="preserve">Unigene15978</t>
  </si>
  <si>
    <t xml:space="preserve">AGAAGGGAAATTGGTGAGTTTGTGGCATCCTCCATTGGTCCAAACCAGACAACACAGA[ACCACCACCACCACC]ATTTAAAGCGTTTCCAATATGGAAATTCAAGTCCCCTATTCCTCC</t>
  </si>
  <si>
    <t xml:space="preserve">AGAAGGGAAATTGGTGAGTTTGT</t>
  </si>
  <si>
    <t xml:space="preserve">GGAGGAATAGGGGACTTGAATTT</t>
  </si>
  <si>
    <t xml:space="preserve">Unigene19553</t>
  </si>
  <si>
    <t xml:space="preserve">CCGTAATTACCATCATACCCTGAATGAACCCCCACCGTGTA[ACCACCACCACCACC]GCTAGTACTACTTTGACCTGGTGCATATCCGTCGTACCAGTACATAGGAGGAGGTGGGTAAGCGTACCCGTAGTGCTCCATTTTGTTAACCTCA</t>
  </si>
  <si>
    <t xml:space="preserve">CCGTAATTACCATCATACCCTGA</t>
  </si>
  <si>
    <t xml:space="preserve">TGAGGTTAACAAAATGGAGCACT</t>
  </si>
  <si>
    <t xml:space="preserve">Unigene8830</t>
  </si>
  <si>
    <t xml:space="preserve">GAAGACGCTTCTATCGATCCCGCGTCTCTCCGATCACCGCCACTCTCCGACCCCACTCCACTCGCCACCGATCCAACTCCCCAACCTCCACCCTCCGATCTCCCCAAGTCCCCTCCCGCT[ACCACCACCACCACC]TTCGATTTTTGGGACGACGACGAAT</t>
  </si>
  <si>
    <t xml:space="preserve">GAAGACGCTTCTATCGATCCC</t>
  </si>
  <si>
    <t xml:space="preserve">ATTCGTCGTCGTCCCAAAAAT</t>
  </si>
  <si>
    <t xml:space="preserve">CL1119Contig1</t>
  </si>
  <si>
    <t xml:space="preserve">ACA(3*5)</t>
  </si>
  <si>
    <t xml:space="preserve">TTTGTTCACCGCATAAATCTTCTAACGCTCCTTCTCACCAAAACGCTGCGCAAC[ACAACAACAACAACA]TCATGCTCCAAAGAAACGTTCTTGTAACCGGTGGAGCCGGATACATCGGAAGCCACACCGTTCTTCAACTACTTC</t>
  </si>
  <si>
    <t xml:space="preserve">TTTGTTCACCGCATAAATCTTCT</t>
  </si>
  <si>
    <t xml:space="preserve">GAAGTAGTTGAAGAACGGTGTGG</t>
  </si>
  <si>
    <t xml:space="preserve">CL1962Contig3</t>
  </si>
  <si>
    <t xml:space="preserve">GATAATGAAAGACCCCTGGTTTCAATTCGGGTTCATGAGACCCATTGCGTTTTCGATCAAGGAATCCGTAGAAGACAACATTCATTATTTCGACGATGTGG[ACAACAACAACAACA]ACGAGGAGGACGAGGTTTCAATGAGGAAAC</t>
  </si>
  <si>
    <t xml:space="preserve">GATAATGAAAGACCCCTGGTTTC</t>
  </si>
  <si>
    <t xml:space="preserve">GTTTCCTCATTGAAACCTCGTC</t>
  </si>
  <si>
    <t xml:space="preserve">CL30Contig1</t>
  </si>
  <si>
    <t xml:space="preserve">TTCCATTCTGAGAGATCAACCATGAAGAACGACGACG[ACAACAACAACAACA]AAGCCGAACGCAGCAAAGACGCTGCCGTGGGAATCCCAGATTCCCGATTTAACCAGACCCTCAGAAATGTTCAAGGGTTACTCAAGGGT</t>
  </si>
  <si>
    <t xml:space="preserve">TTCCATTCTGAGAGATCAACCAT</t>
  </si>
  <si>
    <t xml:space="preserve">ACCCTTGAGTAACCCTTGAACAT</t>
  </si>
  <si>
    <t xml:space="preserve">CL474Contig5</t>
  </si>
  <si>
    <t xml:space="preserve">TTGTGGATTCTTAGGGTTTGAAGGGGAAAAGTGGTTCGATCTCGATCCATGGAGGCGGAGGCAGAGAACAACGAGGTGAAGAGGGAAGAAAACAGCAATG[ACAACAACAACAACA]ATGAAAGTAACAGCAAATTTGGAAATTCG</t>
  </si>
  <si>
    <t xml:space="preserve">TTGTGGATTCTTAGGGTTTGAAG</t>
  </si>
  <si>
    <t xml:space="preserve">CGAATTTCCAAATTTGCTGTTAC</t>
  </si>
  <si>
    <t xml:space="preserve">Unigene17259</t>
  </si>
  <si>
    <t xml:space="preserve">CAAGAAAGTTGAAGAGCCTGAAAATTGCATCTCACCTTAAGCATCAGCAGACTCCCAAAAAGGTTGAGCACGAGGAACACG[ACAACAACAACAACA]ATGAGGTAGAGGAAAAAACTTTGTATGTCATCAAGATGGAAAGTGAAAACAAACCCTT</t>
  </si>
  <si>
    <t xml:space="preserve">CAAGAAAGTTGAAGAGCCTGAAA</t>
  </si>
  <si>
    <t xml:space="preserve">AAGGGTTTGTTTTCACTTTCCAT</t>
  </si>
  <si>
    <t xml:space="preserve">Unigene17933</t>
  </si>
  <si>
    <t xml:space="preserve">GCCGTATCACAAAACTCTTCTCAAAGATCGCGCGCATCAGCACCACCCACAAGAAAAAAGCAACCTCTTACAAGATCCTCAAAAAG[ACAACAACAACAACA]GAAGAACACGAAGAACAACTCGAT</t>
  </si>
  <si>
    <t xml:space="preserve">GCCGTATCACAAAACTCTTCTCA</t>
  </si>
  <si>
    <t xml:space="preserve">ATCGAGTTGTTCTTCGTGTTCTT</t>
  </si>
  <si>
    <t xml:space="preserve">CL1212Contig1</t>
  </si>
  <si>
    <t xml:space="preserve">TC(2*7)</t>
  </si>
  <si>
    <t xml:space="preserve">AAGCCAAATTGTGTTTCCAAGTCGTTGGCCTTTCACTG[TCTCTCTCTCTCTC]TTATCTGAATCAACCTCTCACTAGTGTGACTCGTTGTTGTGACC</t>
  </si>
  <si>
    <t xml:space="preserve">AAGCCAAATTGTGTTTCCAAGT</t>
  </si>
  <si>
    <t xml:space="preserve">GGTCACAACAACGAGTCACACTA</t>
  </si>
  <si>
    <t xml:space="preserve">CL2809Contig2</t>
  </si>
  <si>
    <t xml:space="preserve">CTCTTTGCTTAATGGCTTTTTGAATCCAAGTTCAGCCGTTGCCA[TCTCTCTCTCTCTC]TTTTGTGCAGCCAAACGCTCTTCAAAACTATTAAGGAAGAACTGAGCTGTTCGTCTAACAGCAGTCATATCTCCAGTTGGGACAA</t>
  </si>
  <si>
    <t xml:space="preserve">CTCTTTGCTTAATGGCTTTTTGA</t>
  </si>
  <si>
    <t xml:space="preserve">TTGTCCCAACTGGAGATATGACT</t>
  </si>
  <si>
    <t xml:space="preserve">CL4309Contig2</t>
  </si>
  <si>
    <t xml:space="preserve">GACACAACACCCAAACCTTAAAATATTTTGCCT[TCTCTCTCTCTCTC]TGTTTCTGTCTCTCTCATTCAAGACAACAGAGAGGAGCACACCCAATAAACCATGGACGTGGGTCAGATGCAGAGACAGTGGATCGACTACACCAAATCCCTTTTCCT</t>
  </si>
  <si>
    <t xml:space="preserve">GACACAACACCCAAACCTTAAAA</t>
  </si>
  <si>
    <t xml:space="preserve">AGGAAAAGGGATTTGGTGTAGTC</t>
  </si>
  <si>
    <t xml:space="preserve">Unigene13461</t>
  </si>
  <si>
    <t xml:space="preserve">GTGTTCCTGCTCACTCTCACTTCCTCGGTCCCTTCTATCCCTTTCTTGGTCGCGCTCGCGA[TCTCTCTCTCTCTC]CCTACCTCTCTTCCTATCATTATTCTCGTGGTCTCTGTCC</t>
  </si>
  <si>
    <t xml:space="preserve">GTGTTCCTGCTCACTCTCACTTC</t>
  </si>
  <si>
    <t xml:space="preserve">GGACAGAGACCACGAGAATAATG</t>
  </si>
  <si>
    <t xml:space="preserve">Unigene4308</t>
  </si>
  <si>
    <t xml:space="preserve">CAGTTGCAATTGGAGCTTTTATCTTTGGTT[TCTCTCTCTCTCTC]GCTTTGATCATCAAAACCCCATGTTCCCAGATTTAACATGT</t>
  </si>
  <si>
    <t xml:space="preserve">CAGTTGCAATTGGAGCTTTTATC</t>
  </si>
  <si>
    <t xml:space="preserve">ACATGTTAAATCTGGGAACATGG</t>
  </si>
  <si>
    <t xml:space="preserve">Unigene8482</t>
  </si>
  <si>
    <t xml:space="preserve">GACAGTGGCAGAATTAACGATGTGGAAAGTAGGAGATTTAGATTTTCGACCTTTCATATCTTTG[TCTCTCTCTCTCTC]TTTGTATTTGTAGTTGACATAACAGTCAAACATCACAGAGATTGCCAATT</t>
  </si>
  <si>
    <t xml:space="preserve">GACAGTGGCAGAATTAACGATGT</t>
  </si>
  <si>
    <t xml:space="preserve">AATTGGCAATCTCTGTGATGTTT</t>
  </si>
  <si>
    <t xml:space="preserve">CL3818Contig1</t>
  </si>
  <si>
    <t xml:space="preserve">TA(2*7)</t>
  </si>
  <si>
    <t xml:space="preserve">CACGTAAACAAAATGCAGAGACATAACAAATCCTTAGCCCTAATTAAACAAACAGATACTGCGCTATTTAGTGCCTGCC[TATATATATATATA]ATCCAGCTCTTCACTTGAAACATTT</t>
  </si>
  <si>
    <t xml:space="preserve">CACGTAAACAAAATGCAGAGACA</t>
  </si>
  <si>
    <t xml:space="preserve">AAATGTTTCAAGTGAAGAGCTGG</t>
  </si>
  <si>
    <t xml:space="preserve">Unigene12279</t>
  </si>
  <si>
    <t xml:space="preserve">TCTTCACCCTAATCTTCATCACGCACACTCTAATAAACATCTTTTCGC[TATATATATATATA]TGATCATGCCATTACATATAGGTAGGGAGAGGATATATATGTGTAATGAAGAAACTATATATCCATGCA</t>
  </si>
  <si>
    <t xml:space="preserve">TCTTCACCCTAATCTTCATCACG</t>
  </si>
  <si>
    <t xml:space="preserve">TGCATGGATATATAGTTTCTTCATTACA</t>
  </si>
  <si>
    <t xml:space="preserve">Unigene14589</t>
  </si>
  <si>
    <t xml:space="preserve">TTGTACCTTTTCCTCTTTCCGATATCCAAGGTTATATATC[TATATATATATATA]GTAAAAGATAGACTCTAGCTACTTTCACTGCTATTCTGCGTAGCTTAACTCTTTGAATTTCGGTTTGGTGCATTTTGGAAACGGTTTTAGTTGGATGCTGCAGAGT</t>
  </si>
  <si>
    <t xml:space="preserve">TTGTACCTTTTCCTCTTTCCGAT</t>
  </si>
  <si>
    <t xml:space="preserve">ACTCTGCAGCATCCAACTAAAAC</t>
  </si>
  <si>
    <t xml:space="preserve">Unigene5664</t>
  </si>
  <si>
    <t xml:space="preserve">AGCATAAATTAAGCCAGCACATCATCTGCAAATGCTTGCTATACAAGTAAATCAAATCAAATATAC[TATATATATATATA]AAGAAGGGACTAAATCATCTTCATATTTAGCCCACAACACTAATAATCTCCC</t>
  </si>
  <si>
    <t xml:space="preserve">AGCATAAATTAAGCCAGCACATC</t>
  </si>
  <si>
    <t xml:space="preserve">GGGAGATTATTAGTGTTGTGGGC</t>
  </si>
  <si>
    <t xml:space="preserve">Unigene6215</t>
  </si>
  <si>
    <t xml:space="preserve">GTGAACCTTCCTACACCATGTCTAATATTTTGGTATATATGGTTTTCCCATTTACACTAACC[TATATATATATATA]AAGAATACAAATTAACTACCCATATCATTATTGGCCGGCAAAAGAATCAGATCCACGAATT</t>
  </si>
  <si>
    <t xml:space="preserve">GTGAACCTTCCTACACCATGTCT</t>
  </si>
  <si>
    <t xml:space="preserve">AATTCGTGGATCTGATTCTTTTG</t>
  </si>
  <si>
    <t xml:space="preserve">Unigene6216</t>
  </si>
  <si>
    <t xml:space="preserve">ATCCCACTTCTTTTGCTCAATTTCTTCCTTCTTTTTCTTTCTTTAATTTTGGTTTTTTTATATGT[TATATATATATATA]TTTCACTTTGTATAAGATGTGAAATATTGGATCCCCAATCGTATATGTTCATTAATCCAATCAACATAGCGTTGAAAAT</t>
  </si>
  <si>
    <t xml:space="preserve">ATCCCACTTCTTTTGCTCAATTT</t>
  </si>
  <si>
    <t xml:space="preserve">ATTTTCAACGCTATGTTGATTGG</t>
  </si>
  <si>
    <t xml:space="preserve">Unigene10256</t>
  </si>
  <si>
    <t xml:space="preserve">GA(2*7)</t>
  </si>
  <si>
    <t xml:space="preserve">ATGACATCCGACGGAGCTACTTCGGCTGCAGCTGCTGCTGCGGCGGCGGCGAGTCGGAGAAAGCCGTCGTG[GAGAGAGAGAGAGA]ATAATCGTAGGAGAGAACGAAGGCGAAGAGCGATCGCGGCGAAAATATACTCTGGACTA</t>
  </si>
  <si>
    <t xml:space="preserve">ATGACATCCGACGGAGCTACT</t>
  </si>
  <si>
    <t xml:space="preserve">TAGTCCAGAGTATATTTTCGCCG</t>
  </si>
  <si>
    <t xml:space="preserve">Unigene12294</t>
  </si>
  <si>
    <t xml:space="preserve">CGTAGGAATCATCGAAAACAAAAGACCCAGAAACGCCATTTCAAATGATGTCTGAAAAAGATTATGAACT[GAGAGAGAGAGAGA]GTGAAAGGTGATATATATTGTGATAATATATGTATATATATAGTGGGGGATTGGGATTGAGAAGAGAAGA</t>
  </si>
  <si>
    <t xml:space="preserve">CGTAGGAATCATCGAAAACAAAA</t>
  </si>
  <si>
    <t xml:space="preserve">TCTTCTCTTCTCAATCCCAATCC</t>
  </si>
  <si>
    <t xml:space="preserve">Unigene13477</t>
  </si>
  <si>
    <t xml:space="preserve">AT(2*7)</t>
  </si>
  <si>
    <t xml:space="preserve">TTCCTACCTCTCAACATAAGCCACTGAATAGTCAAACAGGCCGCTGGAGGTGACTAA[ATATATATATATAT]TTTTATCTAAAGAAGAGAACCAACAAAAATTAATGCTCAAGC</t>
  </si>
  <si>
    <t xml:space="preserve">TTCCTACCTCTCAACATAAGCCA</t>
  </si>
  <si>
    <t xml:space="preserve">GCTTGAGCATTAATTTTTGTTGG</t>
  </si>
  <si>
    <t xml:space="preserve">Unigene14504</t>
  </si>
  <si>
    <t xml:space="preserve">ACGTGATCACAAAATGGTACAAATTTCACTATAATCAGTGAGTGAGA[ATATATATATATAT]GTTCCTAATACCATGGCCTAGATTCTGCTAC</t>
  </si>
  <si>
    <t xml:space="preserve">ACGTGATCACAAAATGGTACAAA</t>
  </si>
  <si>
    <t xml:space="preserve">GTAGCAGAATCTAGGCCATGGTA</t>
  </si>
  <si>
    <t xml:space="preserve">CL2405Contig1</t>
  </si>
  <si>
    <t xml:space="preserve">AG(2*7)</t>
  </si>
  <si>
    <t xml:space="preserve">ACCTAGGAAGTGTCCTTGGAAAGCATACCTGTGTGACGGTTGAATC[AGAGAGAGAGAGAG]GAGAGAGAAAGCGCATTGAAAGACCAATTTGCCCTTCGATCTTCTTCGCCTTTCTCTCTCGCCGACGCCCAACCTTTTCATTCGAATCATGAA</t>
  </si>
  <si>
    <t xml:space="preserve">ACCTAGGAAGTGTCCTTGGAAAG</t>
  </si>
  <si>
    <t xml:space="preserve">TTCATGATTCGAATGAAAAGGTT</t>
  </si>
  <si>
    <t xml:space="preserve">Unigene12671</t>
  </si>
  <si>
    <t xml:space="preserve">AGACAATTCCAATCCCAACTCTTTCTATTTTTAATATTTTATTTATTTTATTTTACAATATGAAAGTGTATTGTAGGAAGAGTTTTTGGA[AGAGAGAGAGAGAG]TAGAGAGAGTGTGTGAAAAATGAGAATGGATTAGGTTGGGTGTGTGATGAT</t>
  </si>
  <si>
    <t xml:space="preserve">AGACAATTCCAATCCCAACTCTT</t>
  </si>
  <si>
    <t xml:space="preserve">ATCATCACACACCCAACCTAATC</t>
  </si>
  <si>
    <t xml:space="preserve">Unigene17430</t>
  </si>
  <si>
    <t xml:space="preserve">GAAAGAGAAATTCCGTCGAAGATTCTTACTAAGAATT[AGAGAGAGAGAGAG]GTTGAATTGAATCGACGGTGTGGCCGTTAGGTTTTTCGGTGGCGTTTGCCGGCGAAGGCAATGAGGTGGTGGTGGCGTGTGTGCTTGATTTTCTCACTTT</t>
  </si>
  <si>
    <t xml:space="preserve">GAAAGAGAAATTCCGTCGAAGAT</t>
  </si>
  <si>
    <t xml:space="preserve">AAAGTGAGAAAATCAAGCACACA</t>
  </si>
  <si>
    <t xml:space="preserve">Unigene17830</t>
  </si>
  <si>
    <t xml:space="preserve">TAATCTATTCTGGGAACAACGGTTGACCCTCTCT[AGAGAGAGAGAGAG]ACATACGATGAACTGAATTGATTAAACAACAAAATCTGATACTTAACCAGAAATATTAATCAGAAACAGAAAGCAATAAAAAGGAGAAGATGATATTGTTCGGTGAAAGC</t>
  </si>
  <si>
    <t xml:space="preserve">TAATCTATTCTGGGAACAACGGT</t>
  </si>
  <si>
    <t xml:space="preserve">GCTTTCACCGAACAATATCATCT</t>
  </si>
  <si>
    <t xml:space="preserve">Unigene9622</t>
  </si>
  <si>
    <t xml:space="preserve">AAATGGGAGAGAGTGGAGAGAGTGA[AGAGAGAGAGAGAG]AAAGAGAGGGGCTATCACGGTCTTTTGAAAAGCTTGTGAGAAGAGCAGCAATGTATGTATGTGGTTATCGTGTACTGTAGGGGCTG</t>
  </si>
  <si>
    <t xml:space="preserve">AAATGGGAGAGAGTGGAGAGAGT</t>
  </si>
  <si>
    <t xml:space="preserve">CAGCCCCTACAGTACACGATAAC</t>
  </si>
  <si>
    <t xml:space="preserve">Unigene12416</t>
  </si>
  <si>
    <t xml:space="preserve">AC(2*7)</t>
  </si>
  <si>
    <t xml:space="preserve">CACCGATGATTAGTGACCTACCTTATCTGATAGTGAAGAGACGGAGTACCTTAGAAAAGGTCAAGGATCATCATTTATTTAGTATTATTAACATTAT[ACACACACACACAC]CCTATAAATGTATTTGTTGTGACTTGATCATCGTT</t>
  </si>
  <si>
    <t xml:space="preserve">CACCGATGATTAGTGACCTACCT</t>
  </si>
  <si>
    <t xml:space="preserve">AACGATGATCAAGTCACAACAAA</t>
  </si>
  <si>
    <t xml:space="preserve">Unigene5264</t>
  </si>
  <si>
    <t xml:space="preserve">TTGAATTTTGAAGTTTCTTGGGACACTGCA[ACACACACACACAC]GTAAGTCTGGAGAGAGAGCAACCCTAATATTGTTCTACTCTCTCTTGATAGAGTCAAGATAATGATAGGAGGGTTAACTTTGCAC</t>
  </si>
  <si>
    <t xml:space="preserve">TTGAATTTTGAAGTTTCTTGGGA</t>
  </si>
  <si>
    <t xml:space="preserve">GTGCAAAGTTAACCCTCCTATCA</t>
  </si>
  <si>
    <t xml:space="preserve">Unigene2761</t>
  </si>
  <si>
    <t xml:space="preserve">A(1*14)</t>
  </si>
  <si>
    <t xml:space="preserve">AATTCTAGGGTTTGCATCAATCAGCGTTTGATGCACCAAAACCCAAAAAAAAAAAAAAGCATATGTTCTTTTCTATACAAGTTGAGGAATTCAAGAGAAGAAAAGG[AATAAAATAAAATAAAATAA]GAGAGAAACAAGAACAATATTCAACGGAGG</t>
  </si>
  <si>
    <t xml:space="preserve">AATTCTAGGGTTTGCATCAATCA</t>
  </si>
  <si>
    <t xml:space="preserve">CCTCCGTTGAATATTGTTCTTGT</t>
  </si>
  <si>
    <t xml:space="preserve">Unigene18344</t>
  </si>
  <si>
    <t xml:space="preserve">TG(2*6)</t>
  </si>
  <si>
    <t xml:space="preserve">GTTGAGTCATTCAGGATTCCAAATGATTTTTAAACAGATTTTGGGTTGAAGGCAGACTTTTAGACTATATTATGATATTTTTCTTTAGTTTAATGAGCATGTAC[TGTGTGTGTGTG]TAAAATATTTTTGTCAAACACAAACCATCCATTGTTGAT</t>
  </si>
  <si>
    <t xml:space="preserve">GTTGAGTCATTCAGGATTCCAAA</t>
  </si>
  <si>
    <t xml:space="preserve">ATCAACAATGGATGGTTTGTGTT</t>
  </si>
  <si>
    <t xml:space="preserve">CL1845Contig3</t>
  </si>
  <si>
    <t xml:space="preserve">TC(2*6)</t>
  </si>
  <si>
    <t xml:space="preserve">AACTCTGCTGCTGTTGGAGTATCATCAATAAGGGTCACAAAAAAATAGTACCAATCATGTCTCT[TCTCTCTCTCTC]AAGCCTTCTGAAATGTGCGAGAAGAAACGCCATGCAGGAGTCTCACAAACCCCAAGAAGCTAAGCTTCCCATCTGAGTGTCT</t>
  </si>
  <si>
    <t xml:space="preserve">AACTCTGCTGCTGTTGGAGTATC</t>
  </si>
  <si>
    <t xml:space="preserve">AGACACTCAGATGGGAAGCTTAG</t>
  </si>
  <si>
    <t xml:space="preserve">CL637Contig1</t>
  </si>
  <si>
    <t xml:space="preserve">CTTGTTGTTGGTGTTGGAAAACTATCTTCTCCAAGAGCAGTCTCCGGCATTTCTCCTGCGCTTCA[TCTCTCTCTCTC]ATGGTTTTGCTCAGCAGTTCCTTTAGGTTCAGTAGTTGTTCATCTCTCTTTCTGAGCTCTTCTTGCAC</t>
  </si>
  <si>
    <t xml:space="preserve">CTTGTTGTTGGTGTTGGAAAACT</t>
  </si>
  <si>
    <t xml:space="preserve">GTGCAAGAAGAGCTCAGAAAGAG</t>
  </si>
  <si>
    <t xml:space="preserve">Unigene11272</t>
  </si>
  <si>
    <t xml:space="preserve">GGAAGAAGAGAAAATTTCCACCA[TCTCTCTCTCTC]AATTATACATGACGACACCTTAAAATTAACTCATCAACAACTTCCATAAGAAGACCAGTATATACATATAATACAAATAAGATTTAAAATTAAGATTAGTAGCTCCTTAGTTCCAAAAATCTCC</t>
  </si>
  <si>
    <t xml:space="preserve">GGAAGAAGAGAAAATTTCCACCA</t>
  </si>
  <si>
    <t xml:space="preserve">GGAGATTTTTGGAACTAAGGAGC</t>
  </si>
  <si>
    <t xml:space="preserve">Unigene13819</t>
  </si>
  <si>
    <t xml:space="preserve">ACTGATCCATCCATAGAGGAGGTGCTTCCAAA[TCTCTCTCTCTC]AGACTCCATGCTCTTGAGTTTGGCTTGAAGTTCATTGATGTAAGCAATAGCATCTCCCAA</t>
  </si>
  <si>
    <t xml:space="preserve">ACTGATCCATCCATAGAGGAGGT</t>
  </si>
  <si>
    <t xml:space="preserve">TTGGGAGATGCTATTGCTTACAT</t>
  </si>
  <si>
    <t xml:space="preserve">Unigene18183</t>
  </si>
  <si>
    <t xml:space="preserve">ACAATTCAGCTTCATCACCAAATTCTTTTATGTTCCATTAATTTCCTACCT[TCTCTCTCTCTC]ATCATCATCAAGACATTTGCATTAGAGGTACTATGTTGTATTTTGTTTTGTTATGTCCAGCCTTTCTTTCATGT</t>
  </si>
  <si>
    <t xml:space="preserve">ACAATTCAGCTTCATCACCAAAT</t>
  </si>
  <si>
    <t xml:space="preserve">ACATGAAAGAAAGGCTGGACATA</t>
  </si>
  <si>
    <t xml:space="preserve">Unigene19389</t>
  </si>
  <si>
    <t xml:space="preserve">ATCCAGAAGAACCAAACTCATCAATGAGCAAAATCCGTCGCTGCCAGAGGATTTTCATCCTCTCTCT[TCTCTCTCTCTC]CGTCGTCGCTCCCCTCGTCTTCGTCTCTCACCGCCTCAACCTTCTCAATCCTCTCGGAAGAAGAGATT</t>
  </si>
  <si>
    <t xml:space="preserve">ATCCAGAAGAACCAAACTCATCA</t>
  </si>
  <si>
    <t xml:space="preserve">AATCTCTTCTTCCGAGAGGATTG</t>
  </si>
  <si>
    <t xml:space="preserve">Unigene24757</t>
  </si>
  <si>
    <t xml:space="preserve">TCAATCATCCATCTTCTCTCCATTGACATCTCCCACTA[TCTCTCTCTCTC]TTTCTCTTGCACACTTCACTGGTTTAACAAAATTGATTTTATTTGAGGGCACCGGTGTTTGTTGAATAGCTGGTTTAGGTCCAA</t>
  </si>
  <si>
    <t xml:space="preserve">TCAATCATCCATCTTCTCTCCAT</t>
  </si>
  <si>
    <t xml:space="preserve">TTGGACCTAAACCAGCTATTCAA</t>
  </si>
  <si>
    <t xml:space="preserve">Unigene5786</t>
  </si>
  <si>
    <t xml:space="preserve">TCTCCTTTCATTTCGTTCAACTCTGTT[TCTCTCTCTCTC]TGCCACGCGCCGCCATGTCGGTCTCGCATTCCCTCAATCTCCGCCTCTTCGCCCCTCCCCCCACCGCCATTCCCACCCACGCCCCTCTCCCCCCTACCACCCTTCTCTTCCCTC</t>
  </si>
  <si>
    <t xml:space="preserve">TCTCCTTTCATTTCGTTCAACTC</t>
  </si>
  <si>
    <t xml:space="preserve">GAGGGAAGAGAAGGGTGGTAG</t>
  </si>
  <si>
    <t xml:space="preserve">Unigene8241</t>
  </si>
  <si>
    <t xml:space="preserve">CTT(3*6)</t>
  </si>
  <si>
    <t xml:space="preserve">TTGAGATTCTTTCACTTCCTTGGAAGATTTATC[CTTCTTCTTCTTCTTCTT]GGAAGTTTTGGACTCTACATTGATATTTTCCTTCTTTTCTCCATCTCCATCAGTCTCAACACCTTTCTTATCCTGAGGACC</t>
  </si>
  <si>
    <t xml:space="preserve">TTGAGATTCTTTCACTTCCTTGG</t>
  </si>
  <si>
    <t xml:space="preserve">GGTCCTCAGGATAAGAAAGGTGT</t>
  </si>
  <si>
    <t xml:space="preserve">Unigene8240</t>
  </si>
  <si>
    <t xml:space="preserve">CTT(3*5)</t>
  </si>
  <si>
    <t xml:space="preserve">CTTTCCCTTGCTCTTCTCCTTATCCGA[CTTCTTCTTCTTCTT]CAGAGTATCCAGCGCCGCAAACACGTTCGTGTTGTTCAACATCAACGACCCCTCATCCCTCCGGCTTCCACCTCCCACCATTGTTTCCTTCTCGGATCAAAC</t>
  </si>
  <si>
    <t xml:space="preserve">CTTTCCCTTGCTCTTCTCCTTAT</t>
  </si>
  <si>
    <t xml:space="preserve">GTTTGATCCGAGAAGGAAACAAT</t>
  </si>
  <si>
    <t xml:space="preserve">Unigene8248</t>
  </si>
  <si>
    <t xml:space="preserve">GGACAT(6*4)</t>
  </si>
  <si>
    <t xml:space="preserve">ATCATGGCTTTGTTATTGGGTCATGATCATGGCCATGGACATGATGGTCACGGTCAC[GGACATGGACATGGACATGGACAT]GGGCACGAGGGGCACGGACATGGCCATAGCCACAGCCACGGTCATGGGTTTACAGTTTCTGCCCATCATGAT</t>
  </si>
  <si>
    <t xml:space="preserve">ATCATGGCTTTGTTATTGGGTC</t>
  </si>
  <si>
    <t xml:space="preserve">ATCATGATGGGCAGAAACTGTAA</t>
  </si>
  <si>
    <t xml:space="preserve">Unigene8318</t>
  </si>
  <si>
    <t xml:space="preserve">AAACACAAGAGAAACCATTGGAGCAGCGAACAATAATATACATCACATGCCTTAGCCACGCTTCAGTAC[CATCATCATCATCAT]CTATTATCTCTCTCAGCTACCACCTAACATTATACACCTCATACTGATATGAAGACAAGAAATGAATGCCCTGT</t>
  </si>
  <si>
    <t xml:space="preserve">AAACACAAGAGAAACCATTGGAG</t>
  </si>
  <si>
    <t xml:space="preserve">ACAGGGCATTCATTTCTTGTCT</t>
  </si>
  <si>
    <t xml:space="preserve">Unigene8343</t>
  </si>
  <si>
    <t xml:space="preserve">CAG(3*6)</t>
  </si>
  <si>
    <t xml:space="preserve">TTATCCAGCAAGAACAAAACCTCCGGAGATTCTGCATCTGAGAGCAAAAGCCACGAGGCAAGCCGATCCGACGAACGAGATCCATCGTCAGCTTCATCCGTGACCTTTGGATCA[CAGCAGCAGCAGCAGCAG]CCTTCCAGCTCTACCTTAAGCTTTG</t>
  </si>
  <si>
    <t xml:space="preserve">TTATCCAGCAAGAACAAAACCTC</t>
  </si>
  <si>
    <t xml:space="preserve">CAAAGCTTAAGGTAGAGCTGGAA</t>
  </si>
  <si>
    <t xml:space="preserve">Unigene8396</t>
  </si>
  <si>
    <t xml:space="preserve">GAA(3*5)</t>
  </si>
  <si>
    <t xml:space="preserve">CCACGGTTTTTGCTATTGTTTT[GAAGAAGAAGAAGAA]GATTAAGAATGTGCATGGTGAAGAACAGCTTCAGGCATCTGACCCTCCAATTGCGGTTTGTGTGGAATCCGATGATACAAAGGGAGAAGGAGCT</t>
  </si>
  <si>
    <t xml:space="preserve">CCACGGTTTTTGCTATTGTTTT</t>
  </si>
  <si>
    <t xml:space="preserve">AGCTCCTTCTCCCTTTGTATCAT</t>
  </si>
  <si>
    <t xml:space="preserve">Unigene8397</t>
  </si>
  <si>
    <t xml:space="preserve">AAG(3*6)</t>
  </si>
  <si>
    <t xml:space="preserve">TTTCTCAAGAGGGAAATGTTGAAGCCGCTGCAGATAATGCTTGCCCAAACCCC[AAGAAGAAGAAGAAGAAG]ATTAAGAATGTGCATGGTGAAGAACAGCTTCAGGCATCTGACCCTCCAATTGCGGTTTGTGTGGAATCCGATGATAC</t>
  </si>
  <si>
    <t xml:space="preserve">TTTCTCAAGAGGGAAATGTTGAA</t>
  </si>
  <si>
    <t xml:space="preserve">GTATCATCGGATTCCACACAAAC</t>
  </si>
  <si>
    <t xml:space="preserve">Unigene8421</t>
  </si>
  <si>
    <t xml:space="preserve">GTT(3*6)</t>
  </si>
  <si>
    <t xml:space="preserve">CCAAAATGCTCTTGTGATTGATTAGACAAAGGTG[GTTGTTGTTGTTGTTGTT]GCTGTTGCTGCTGTGAAGATGTAGGTGTGGAT</t>
  </si>
  <si>
    <t xml:space="preserve">CCAAAATGCTCTTGTGATTGATT</t>
  </si>
  <si>
    <t xml:space="preserve">ATCCACACCTACATCTTCACAGC</t>
  </si>
  <si>
    <t xml:space="preserve">Unigene8425</t>
  </si>
  <si>
    <t xml:space="preserve">TTC(3*6)</t>
  </si>
  <si>
    <t xml:space="preserve">ATCAGCATCCCTCTCTTCTCTTTCTCTATCTTCTCCTCAAACCCTTCTGGCAACCACTT[TTCTTCTTCTTCTTCTTC]TCCTTCTTTGTTTTTCCGGTGAACCACCCAGATGAAAGAGT</t>
  </si>
  <si>
    <t xml:space="preserve">ATCAGCATCCCTCTCTTCTCTTT</t>
  </si>
  <si>
    <t xml:space="preserve">ACTCTTTCATCTGGGTGGTTCAC</t>
  </si>
  <si>
    <t xml:space="preserve">Unigene8442</t>
  </si>
  <si>
    <t xml:space="preserve">GAA(3*6)</t>
  </si>
  <si>
    <t xml:space="preserve">AACTTGCTTGCTCAGTTTGATTCAAGCTCTTGAGAAAAAGTTGGCG[GAAGAAGAAGAAGAAGAA]GGGTTGAATGAAGAAAAGGACAAGGA</t>
  </si>
  <si>
    <t xml:space="preserve">AACTTGCTTGCTCAGTTTGATTC</t>
  </si>
  <si>
    <t xml:space="preserve">TCCTTGTCCTTTTCTTCATTCAA</t>
  </si>
  <si>
    <t xml:space="preserve">Unigene8575</t>
  </si>
  <si>
    <t xml:space="preserve">GTATTCAGAGGAAAAGAAACGGGAGAGA[AAGAAGAAGAAGAAGAAG]AAAGTGAAGTTTGCAGATAGTGTGAAGAAGGAAGGAAGAGAAAGAAAAGAGGAAAACAGAGTATCGAAAAACTGCAGAGACG</t>
  </si>
  <si>
    <t xml:space="preserve">GTATTCAGAGGAAAAGAAACGGG</t>
  </si>
  <si>
    <t xml:space="preserve">CGTCTCTGCAGTTTTTCGATACT</t>
  </si>
  <si>
    <t xml:space="preserve">Unigene8576</t>
  </si>
  <si>
    <t xml:space="preserve">AGA(3*6)</t>
  </si>
  <si>
    <t xml:space="preserve">AGTTGTGGCTCTGAACTCAAAAGTTCACACACGAACACAGATG[AGAAGAAGAAGAAGAAGA]AAGTGAAGTTTGCAGATAGTGTGAAGAAGGAAGGAAGAGAAAGAAAAGAGGAAAACAGAGTATCGAAAAACTGCAGAGACG</t>
  </si>
  <si>
    <t xml:space="preserve">AGTTGTGGCTCTGAACTCAAAAG</t>
  </si>
  <si>
    <t xml:space="preserve">Unigene8635</t>
  </si>
  <si>
    <t xml:space="preserve">TGGCTG(6*4)</t>
  </si>
  <si>
    <t xml:space="preserve">TGCTTTTGAGGTTTAGCATGTTTC[TGGCTGTGGCTGTGGCTGTGGCTG]CGGCGGTTGCAAAGCCTTCCAAGGCAGCAAGCAACTGCAGAAATGACTACTATTATAGCCAAAACAACAAACACTGACCCAAAAGAT</t>
  </si>
  <si>
    <t xml:space="preserve">TGCTTTTGAGGTTTAGCATGTTT</t>
  </si>
  <si>
    <t xml:space="preserve">ATCTTTTGGGTCAGTGTTTGTTG</t>
  </si>
  <si>
    <t xml:space="preserve">Unigene8704</t>
  </si>
  <si>
    <t xml:space="preserve">AC(2*9)</t>
  </si>
  <si>
    <t xml:space="preserve">ATTGATGAGGTTGGTGTCTTGAGTCCTTGCTCTGAGTGTATCT[ACACACACACACACACAC]ATACTAGCATACTTGTGGTGTTCAGTGTGTGAAGTGTGAATCTGTGTCCAA</t>
  </si>
  <si>
    <t xml:space="preserve">ATTGATGAGGTTGGTGTCTTGAG</t>
  </si>
  <si>
    <t xml:space="preserve">TTGGACACAGATTCACACTTCAC</t>
  </si>
  <si>
    <t xml:space="preserve">Unigene87</t>
  </si>
  <si>
    <t xml:space="preserve">TGA(3*7)</t>
  </si>
  <si>
    <t xml:space="preserve">CTGAAGATGATGAACTGTGTCCACT[TGATGATGATGATGATGATGA]AGAGAGCCAGTTATGCAGTGATGACGACACTGAAAGTGATGATGATGAAGCCAGAGGTACCGATGCTATATCGGAAGATGAAGATGAGAGTTCTGATTTTGAAGCTGGTGAC</t>
  </si>
  <si>
    <t xml:space="preserve">CTGAAGATGATGAACTGTGTCCA</t>
  </si>
  <si>
    <t xml:space="preserve">GTCACCAGCTTCAAAATCAGAAC</t>
  </si>
  <si>
    <t xml:space="preserve">Unigene8826</t>
  </si>
  <si>
    <t xml:space="preserve">TA(2*11)</t>
  </si>
  <si>
    <t xml:space="preserve">ATAGTTTGCTTTCCTCTGCCTTTTTTGGTCATGCTGTATCATTTTTGTTTACCTTTTTGTGCATATATATGTGTGTG[TATATATATATATATATATATA]TTTTCCTCAAGCACTGATTCCATTTTGTGGGTTAAATTTTG</t>
  </si>
  <si>
    <t xml:space="preserve">ATAGTTTGCTTTCCTCTGCCTTT</t>
  </si>
  <si>
    <t xml:space="preserve">CAAAATTTAACCCACAAAATGGA</t>
  </si>
  <si>
    <t xml:space="preserve">Unigene8847</t>
  </si>
  <si>
    <t xml:space="preserve">CAT(3*6)</t>
  </si>
  <si>
    <t xml:space="preserve">GTCTCTCAGAATGTTGCCATACCCA[CATCATCATCATCATCAT]CACCAATACTACCTTTGATTGCAAGTAAACATAAAACAGTCAGCAGAAGCAGAATCACCTGCTCTGCTGTTCAAGAGTCATCTCCT</t>
  </si>
  <si>
    <t xml:space="preserve">GTCTCTCAGAATGTTGCCATACC</t>
  </si>
  <si>
    <t xml:space="preserve">AGGAGATGACTCTTGAACAGCAG</t>
  </si>
  <si>
    <t xml:space="preserve">Unigene9003</t>
  </si>
  <si>
    <t xml:space="preserve">TGATGTAAGAAACGAGGAGGAAGATAGTGAAGAAGATGAAGAG[GAAGAAGAAGAAGAA]CTGGACAGCGACGAAGAGGACGATGATGGGGACGAAGATGTTTCAAGCAACCCGGTTTCGACGCCGTTCATCAATTCAGGATCAAAAGTAGGTGGTG</t>
  </si>
  <si>
    <t xml:space="preserve">TGATGTAAGAAACGAGGAGGAAG</t>
  </si>
  <si>
    <t xml:space="preserve">CACCACCTACTTTTGATCCTGAA</t>
  </si>
  <si>
    <t xml:space="preserve">Unigene9044</t>
  </si>
  <si>
    <t xml:space="preserve">TGG(3*8)</t>
  </si>
  <si>
    <t xml:space="preserve">CAAACTTTGAAGCACCAAGCA[TGGTGGTGGTGGTGGTGGTGGTGG]AGGCATGTCTCTCTGTCGATGATGCCTTGGACGGTGCGGAAGTGCTCGACGTGGCACGGGATGGTGATGGGGCCTTTCTGGTCGAACCCGTATTCGTCTTCAGCTTCCTTGAG</t>
  </si>
  <si>
    <t xml:space="preserve">CAAACTTTGAAGCACCAAGCAT</t>
  </si>
  <si>
    <t xml:space="preserve">CTCAAGGAAGCTGAAGACGAATA</t>
  </si>
  <si>
    <t xml:space="preserve">Unigene9046</t>
  </si>
  <si>
    <t xml:space="preserve">GGT(3*8)</t>
  </si>
  <si>
    <t xml:space="preserve">TGGAAGAATAGGTCACTTCGCTAGGGATTGCTACCAGGGACAG[GGTGGTGGTGGTGGTGGTGGTGGT]TGATTTCTTGGCTCGCTTATTCTTTCTACCACCGCCAACAGGAACGTTGCGCAGAGTTCCACCTTTAGTCCAGTGCCTCTTA</t>
  </si>
  <si>
    <t xml:space="preserve">TGGAAGAATAGGTCACTTCGCTA</t>
  </si>
  <si>
    <t xml:space="preserve">TAAGAGGCACTGGACTAAAGGTG</t>
  </si>
  <si>
    <t xml:space="preserve">Unigene9068</t>
  </si>
  <si>
    <t xml:space="preserve">TTGGTT(6*4)</t>
  </si>
  <si>
    <t xml:space="preserve">CTTCTGGGTTTGAGAAGAGTGGCTCCGGAAGCTGTGATTGTGAAGTGCGGCGTCGAAG[TTGGTTTTGGTTTTGGTTTTGGTT]TTATCAGAAACACTGGTTTTGATTGGCTTTGGCCTCTGCACTCCATAGAAGGACTCTGACTCCGAA</t>
  </si>
  <si>
    <t xml:space="preserve">CTTCTGGGTTTGAGAAGAGTGG</t>
  </si>
  <si>
    <t xml:space="preserve">TTCGGAGTCAGAGTCCTTCTATG</t>
  </si>
  <si>
    <t xml:space="preserve">Unigene9106</t>
  </si>
  <si>
    <t xml:space="preserve">GTT(3*5)</t>
  </si>
  <si>
    <t xml:space="preserve">GATTTTCGTGATGCAAACTAAG[GTTGTTGTTGTTGTT]GAGAAGTCCAAAAAAAAACATGGGAGAAAGCACAGACTGTGAATACTGAAAAGGACAATGCGTTGAAATTGAAATTCCTTAAGGCGCAGAACTGGTGGTTCTTTTGGGATTAAACTCA</t>
  </si>
  <si>
    <t xml:space="preserve">GATTTTCGTGATGCAAACTAAGG</t>
  </si>
  <si>
    <t xml:space="preserve">TGAGTTTAATCCCAAAAGAACCA</t>
  </si>
  <si>
    <t xml:space="preserve">Unigene9131</t>
  </si>
  <si>
    <t xml:space="preserve">GCATA(5*4)</t>
  </si>
  <si>
    <t xml:space="preserve">GAGCAGAAACAAAGAAGCGATTATCCTCTTTCCATTCGTTCGCTTTCTGGTTCCTTCT[GCATAGCATAGCATAGCATA]GCACAGCACAGGGCAAGACGGTGAGGGGAAGCTGATGAGAGATCGTTGGATGAAT</t>
  </si>
  <si>
    <t xml:space="preserve">GAGCAGAAACAAAGAAGCGATTA</t>
  </si>
  <si>
    <t xml:space="preserve">ATTCATCCAACGATCTCTCATCA</t>
  </si>
  <si>
    <t xml:space="preserve">Unigene9130</t>
  </si>
  <si>
    <t xml:space="preserve">CAA(3*7)</t>
  </si>
  <si>
    <t xml:space="preserve">CCTCCTCAACCAGACAAAATATCAATTCTGCAGAAAACAACAACAGCAACAGCACCAACGT[CAACAACAACAACAACAACAA]TCCACCCTTCAACTCCAAGAAAGACT</t>
  </si>
  <si>
    <t xml:space="preserve">CCTCCTCAACCAGACAAAATATC</t>
  </si>
  <si>
    <t xml:space="preserve">AGTCTTTCTTGGAGTTGAAGGGT</t>
  </si>
  <si>
    <t xml:space="preserve">Unigene9186</t>
  </si>
  <si>
    <t xml:space="preserve">TCTTCG(6*3)</t>
  </si>
  <si>
    <t xml:space="preserve">ACACGAAGAATATGAAAATCGGAAGGTCCAATCTTAACAGGGTCAGAAGAAAGAGGTTCCTTTTCTTCGTCTTCGTCT[TCGTCGTCGTCGTCGTCG]ACCTCTTGGAGGAAGAAGAGAG</t>
  </si>
  <si>
    <t xml:space="preserve">ACACGAAGAATATGAAAATCGGA</t>
  </si>
  <si>
    <t xml:space="preserve">CTCTCTTCTTCCTCCAAGAGGTC</t>
  </si>
  <si>
    <t xml:space="preserve">Unigene9187</t>
  </si>
  <si>
    <t xml:space="preserve">TCG(3*6)</t>
  </si>
  <si>
    <t xml:space="preserve">ACAGGGTCAGAAGAAAGAGGTTCCTTTTCTTCGTCTTCGTCT[TCGTCGTCGTCGTCGTCG]ACCTCTTGGAGGAAGAAGAGAGGGGTTGAGGAGGGATCGATGCGGGGGGAGGGACCCACAAAGGAGTGGGACCTACTGTGAAT</t>
  </si>
  <si>
    <t xml:space="preserve">ACAGGGTCAGAAGAAAGAGGTTC</t>
  </si>
  <si>
    <t xml:space="preserve">ATTCACAGTAGGTCCCACTCCTT</t>
  </si>
  <si>
    <t xml:space="preserve">Unigene9244</t>
  </si>
  <si>
    <t xml:space="preserve">TCCGTTTCAGTTTTAGTTTCAGCTTCAGTCTCCTTCACTTCCGCAGCTTCTTTTTCTGTCGCTTCTGCCACGTCAGTAC[CAGCAGCAGCAGCAGCAG]CATGAACCACGTGTTCCTTCTCTTCCTCCACGGGCTTCTCTTCCTCCTTGTTGTCG</t>
  </si>
  <si>
    <t xml:space="preserve">TCCGTTTCAGTTTTAGTTTCAGC</t>
  </si>
  <si>
    <t xml:space="preserve">CGACAACAAGGAGGAAGAGAAG</t>
  </si>
  <si>
    <t xml:space="preserve">Unigene9250</t>
  </si>
  <si>
    <t xml:space="preserve">ATA(3*6)</t>
  </si>
  <si>
    <t xml:space="preserve">TCTCACTTGACCTTCCCAAAGTACCATGTTGTCTTTGTCTGCTCGCCTTGTTAGCTACTGCACTTTCTTTTCTTTTTTAG[ATAATAATAATAATAATA]ATCATAATAATAATAATGGTTTCGTGTTCACAAGG</t>
  </si>
  <si>
    <t xml:space="preserve">TCTCACTTGACCTTCCCAAAGTA</t>
  </si>
  <si>
    <t xml:space="preserve">CCTTGTGAACACGAAACCATTAT</t>
  </si>
  <si>
    <t xml:space="preserve">Unigene9251</t>
  </si>
  <si>
    <t xml:space="preserve">TA(2*9)</t>
  </si>
  <si>
    <t xml:space="preserve">CTTTTCCTCTTACCCACCAGAGTGACACAGATTAGAAGGTATC[TATATATATATATATATA]ATATTTATATATATGAAGACATGTAGATCGGACAGACAAGCAAAACTCTCCAGGTAA</t>
  </si>
  <si>
    <t xml:space="preserve">CTTTTCCTCTTACCCACCAGAGT</t>
  </si>
  <si>
    <t xml:space="preserve">TTACCTGGAGAGTTTTGCTTGTC</t>
  </si>
  <si>
    <t xml:space="preserve">Unigene9269</t>
  </si>
  <si>
    <t xml:space="preserve">ATGG(4*5)</t>
  </si>
  <si>
    <t xml:space="preserve">AGGGGAATGTGGATGTATGTATGTATGTATGATGTAGGT[ATGGATGGATGGATGGATGG]ATATGTTGGATGGTGGTAATTAAGTAGAAGTTTTCACGTGATGTGTTC</t>
  </si>
  <si>
    <t xml:space="preserve">AGGGGAATGTGGATGTATGTATG</t>
  </si>
  <si>
    <t xml:space="preserve">GAACACATCACGTGAAAACTTCT</t>
  </si>
  <si>
    <t xml:space="preserve">Unigene9288</t>
  </si>
  <si>
    <t xml:space="preserve">AC(2*8)</t>
  </si>
  <si>
    <t xml:space="preserve">GAAGTAGGAGTGACCATTGATCGTGAACCTTATGCCACCCCTTCTTCTGCAGGGCACCCT[ACACACACACACACAC]AAATTAAACTTTGCTGTTATCATCCAAATAAATGTACCCAATAGCATGATTTGCATTAT</t>
  </si>
  <si>
    <t xml:space="preserve">GAAGTAGGAGTGACCATTGATCG</t>
  </si>
  <si>
    <t xml:space="preserve">ATAATGCAAATCATGCTATTGGG</t>
  </si>
  <si>
    <t xml:space="preserve">Unigene9297</t>
  </si>
  <si>
    <t xml:space="preserve">GAT(3*6)</t>
  </si>
  <si>
    <t xml:space="preserve">TCATTTTCTCAACCACCTTAGGATCCTCCATGTTCTTCACA[GATGATGATGATGATGAT]AGCTCTATTGACCCTAGTGTTGTGGTTAATTCATCTACATGCTGTATACTGGTATGGGGAATAGATTGCCTTGTTTTCTTCTCCT</t>
  </si>
  <si>
    <t xml:space="preserve">TCATTTTCTCAACCACCTTAGGA</t>
  </si>
  <si>
    <t xml:space="preserve">AGGAGAAGAAAACAAGGCAATCT</t>
  </si>
  <si>
    <t xml:space="preserve">Unigene9321</t>
  </si>
  <si>
    <t xml:space="preserve">ATC(3*5)</t>
  </si>
  <si>
    <t xml:space="preserve">GCTCCACACCATCTGGTAATATCCA[ATCATCATCATCATC]CTCTTCATAAACTCTCTTCTCACGCCGGTCCTTGTTCGAACTGGTTATTG</t>
  </si>
  <si>
    <t xml:space="preserve">GCTCCACACCATCTGGTAATATC</t>
  </si>
  <si>
    <t xml:space="preserve">CAATAACCAGTTCGAACAAGGAC</t>
  </si>
  <si>
    <t xml:space="preserve">Unigene9381</t>
  </si>
  <si>
    <t xml:space="preserve">CGG(3*5)</t>
  </si>
  <si>
    <t xml:space="preserve">GGGAACGTGTCACCAGATGCGGCGGCGGATGCACCTGTGT[CGGCGGCGGCGGCGG]CTCTGGAAGCCTCAGGTTTGACGACGGCGGGGACGAGAGGCCCCGCGGAGAGCTCTTCCATGAGGTTAGTTACTTTTTTTTATCGCAGAGTTGAGGTTG</t>
  </si>
  <si>
    <t xml:space="preserve">GGGAACGTGTCACCAGATG</t>
  </si>
  <si>
    <t xml:space="preserve">CAACCTCAACTCTGCGATAAAAA</t>
  </si>
  <si>
    <t xml:space="preserve">Unigene9456</t>
  </si>
  <si>
    <t xml:space="preserve">TGA(3*6)</t>
  </si>
  <si>
    <t xml:space="preserve">TGGATATCCCACCAAACAACTAATGCAATATCAGAAGCTTAACTCTTCACTG[TGATGATGATGATGATGA]TGGCTTCTCACAAAATCGAACATGCACATATATGTTTTCTGGGCACCTCATCAACTTTTTTCTCTGTTTTTGCTTTGAGC</t>
  </si>
  <si>
    <t xml:space="preserve">TGGATATCCCACCAAACAACTAA</t>
  </si>
  <si>
    <t xml:space="preserve">GCTCAAAGCAAAAACAGAGAAAA</t>
  </si>
  <si>
    <t xml:space="preserve">Unigene9549</t>
  </si>
  <si>
    <t xml:space="preserve">CAC(3*7)</t>
  </si>
  <si>
    <t xml:space="preserve">GTTTATAAGGGGCATCCTGAAACTTCTCCATGGAGCTACATGGAATATTCTCAGTAACAAGAGAGTTGTCTGAAGGTAAATGAT[CACCACCACCACCACCACCAC]TTAAGTTTCTCCTACTTTGTTCTTCCCTCTGTG</t>
  </si>
  <si>
    <t xml:space="preserve">GTTTATAAGGGGCATCCTGAAAC</t>
  </si>
  <si>
    <t xml:space="preserve">CACAGAGGGAAGAACAAAGTAGG</t>
  </si>
  <si>
    <t xml:space="preserve">Unigene9550</t>
  </si>
  <si>
    <t xml:space="preserve">TGT(3*5)</t>
  </si>
  <si>
    <t xml:space="preserve">CCGTTGTTATTGTTATAGCCCTGATCAAACTCTCCCAGGTTCTGTGCTTGGTAAAGAAACA[TGTTGTTGTTGTTGT]TAATGACCTGAATTGTAGCTTGGTTCAA</t>
  </si>
  <si>
    <t xml:space="preserve">CCGTTGTTATTGTTATAGCCCTG</t>
  </si>
  <si>
    <t xml:space="preserve">TTGAACCAAGCTACAATTCAGGT</t>
  </si>
  <si>
    <t xml:space="preserve">Unigene9552</t>
  </si>
  <si>
    <t xml:space="preserve">TAACA(5*4)</t>
  </si>
  <si>
    <t xml:space="preserve">CCTGTCCATAGATACCAACCAACTAATTTAAAAATTTGTG[TAACATAACATAACATAACA]CCATAAGGACCAAGAGAAAAACTTTGACTTGTTCATTCAACTACAGTAAGAAAAAAGGTATACCTTAAAAATATAGCTGGATCAGAGAGAAACAGG</t>
  </si>
  <si>
    <t xml:space="preserve">CCTGTCCATAGATACCAACCAAC</t>
  </si>
  <si>
    <t xml:space="preserve">CCTGTTTCTCTCTGATCCAGCTA</t>
  </si>
  <si>
    <t xml:space="preserve">Unigene9586</t>
  </si>
  <si>
    <t xml:space="preserve">CTT(3*7)</t>
  </si>
  <si>
    <t xml:space="preserve">ACCACCATAACCAGAACAGGAGCCAACACCGCCGCAACAACAACCGCAACCGGTGGG[CTTCTTCTTCTTCTTCTTCTT]CCACCAGGTATTATTCATCTGCCTCA</t>
  </si>
  <si>
    <t xml:space="preserve">ACCACCATAACCAGAACAGGAG</t>
  </si>
  <si>
    <t xml:space="preserve">TGAGGCAGATGAATAATACCTGG</t>
  </si>
  <si>
    <t xml:space="preserve">Unigene9588</t>
  </si>
  <si>
    <t xml:space="preserve">TCCATTTCTTCTTCCTTCTCTCCCCCTCCATCATCACC[CTTCTTCTTCTTCTTCTTCTT]TCAGTTCTTGTTCTGGGATTGTTC</t>
  </si>
  <si>
    <t xml:space="preserve">TCCATTTCTTCTTCCTTCTCTCC</t>
  </si>
  <si>
    <t xml:space="preserve">GAACAATCCCAGAACAAGAACTG</t>
  </si>
  <si>
    <t xml:space="preserve">Unigene958</t>
  </si>
  <si>
    <t xml:space="preserve">GTTCT(5*4)</t>
  </si>
  <si>
    <t xml:space="preserve">TTTTACCACCCTCAGAGACAAGACAGCGACTCAGACTGTTCC[GTTCTGTTCTGTTCTGTTCT]TTGTGTTCTGTTCTCTTCTCTTCTGTCCTAGATCTTGAACTCTCTTCTGCAACATCTTCG</t>
  </si>
  <si>
    <t xml:space="preserve">TTTTACCACCCTCAGAGACAAGA</t>
  </si>
  <si>
    <t xml:space="preserve">CGAAGATGTTGCAGAAGAGAGTT</t>
  </si>
  <si>
    <t xml:space="preserve">Unigene9598</t>
  </si>
  <si>
    <t xml:space="preserve">CAA(3*6)</t>
  </si>
  <si>
    <t xml:space="preserve">AACAAGCTAACCTCTTACTGAGG[CAACAACAACAACAACAA]CAGCAGACACAGTTGCAACAATCTCCACTGCAGTTGTTGCAACAAAACCTGCCACAGATAGCACCACAACAACAACCGCCTGCCACTCAAATGTTACAGCAAAATCCC</t>
  </si>
  <si>
    <t xml:space="preserve">AACAAGCTAACCTCTTACTGAGGC</t>
  </si>
  <si>
    <t xml:space="preserve">GGGATTTTGCTGTAACATTTGAG</t>
  </si>
  <si>
    <t xml:space="preserve">Unigene9644</t>
  </si>
  <si>
    <t xml:space="preserve">ACA(3*6)</t>
  </si>
  <si>
    <t xml:space="preserve">GTTTTTCAACCCAAAACCTACCTCAG[ACAACAACAACAACAACA]ACTCATTACAGAATGGCAACAGAACTTAATTGAATTGGACACACTCTCACTACTGGCATTTTTCATAGTTTGCTAGTCATCTGAATGTGCTTCAACATACACAACAACAGC</t>
  </si>
  <si>
    <t xml:space="preserve">GTTTTTCAACCCAAAACCTACCT</t>
  </si>
  <si>
    <t xml:space="preserve">GCTGTTGTTGTGTATGTTGAAGC</t>
  </si>
  <si>
    <t xml:space="preserve">Unigene9646</t>
  </si>
  <si>
    <t xml:space="preserve">GGTGAA(6*3)</t>
  </si>
  <si>
    <t xml:space="preserve">GGATGTTCCTTGATTGTGTTGTTGTTGTGTGTGGTGCTTGTGATGGTGAAGGTGAAGGTGAAGGTGGTGATGATCAGGAGCAAAAGGTTGGTG[GATGATGATGATGATGATGAT]GTTTCTGATAAAGGAAGGGTTGAGGGGGTAATGATGATGGTTAT</t>
  </si>
  <si>
    <t xml:space="preserve">GGATGTTCCTTGATTGTGTTGTT</t>
  </si>
  <si>
    <t xml:space="preserve">ATAACCATCATCATTACCCCCTC</t>
  </si>
  <si>
    <t xml:space="preserve">Unigene9647</t>
  </si>
  <si>
    <t xml:space="preserve">GAT(3*7)</t>
  </si>
  <si>
    <t xml:space="preserve">Unigene9650</t>
  </si>
  <si>
    <t xml:space="preserve">ATGATA(6*3)</t>
  </si>
  <si>
    <t xml:space="preserve">CTCACAGGTTGGGTTTTCTTATGATGGGAATGGAAAAGAAGAAACCCATATTTCAGATGATGATGATAATGATAATGATAATGAGGAAGATGAA[GATGATGATGATGATGAT]GAAGAGGAAGAACCAGACAGAG</t>
  </si>
  <si>
    <t xml:space="preserve">CTCACAGGTTGGGTTTTCTTATG</t>
  </si>
  <si>
    <t xml:space="preserve">CTCTGTCTGGTTCTTCCTCTTCA</t>
  </si>
  <si>
    <t xml:space="preserve">Unigene9651</t>
  </si>
  <si>
    <t xml:space="preserve">CTCACAGGTTGGGTTTTCTTATGATGGGAATGGAAAAGAAGAAACCCATATTTCAGATGATGATGATAATGATAATGATAATGAGGAAGATGAA[GATGATGATGATGATGAT]GAAGAGGAAGAACCAGACAGAGGAGTT</t>
  </si>
  <si>
    <t xml:space="preserve">AACTCCTCTGTCTGGTTCTTCCT</t>
  </si>
  <si>
    <t xml:space="preserve">Unigene9652</t>
  </si>
  <si>
    <t xml:space="preserve">ACTTTTAAGGAGCCTAAGGGGTTTGGACCTTCTTCTCAAAAGAAAAAGAAGAAGAGCAAGAAGATGAAAAGGGAGTATGTAGAAGATGGAGATGAA[GATGATGATGATGATGAT]GAAGAGGAAGAACCAGACAGAGGAGTT</t>
  </si>
  <si>
    <t xml:space="preserve">ACTTTTAAGGAGCCTAAGGGGTT</t>
  </si>
  <si>
    <t xml:space="preserve">Unigene9669</t>
  </si>
  <si>
    <t xml:space="preserve">TC(2*8)</t>
  </si>
  <si>
    <t xml:space="preserve">AGACTAGACGAAGGCAACAACACCAAACCAATCTTTTTTTATGTTTGGATTTCTCTCTCCTCTTCCTTCTTTTGGTATATCTCTTTCCCCTTTTGCTT[TCTCTCTCTCTCTCTC]TTCTCTCTTTTTCTTCTCTTCTTTATTGCTCCAAAACCAAA</t>
  </si>
  <si>
    <t xml:space="preserve">AGACTAGACGAAGGCAACAACAC</t>
  </si>
  <si>
    <t xml:space="preserve">TTTGGTTTTGGAGCAATAAAGAA</t>
  </si>
  <si>
    <t xml:space="preserve">Unigene9681</t>
  </si>
  <si>
    <t xml:space="preserve">ATTTCAGACCCTCCAAGAGATTCCCCAGATGAGCACCTGATGCCAAAAACGAACCGAAATTC[CCACCACCACCACCA]ACAACCGGGTTAGGGCAAACACGAGTC</t>
  </si>
  <si>
    <t xml:space="preserve">ATTTCAGACCCTCCAAGAGATTC</t>
  </si>
  <si>
    <t xml:space="preserve">GACTCGTGTTTGCCCTAACC</t>
  </si>
  <si>
    <t xml:space="preserve">Unigene9697</t>
  </si>
  <si>
    <t xml:space="preserve">AAGAG(5*4)</t>
  </si>
  <si>
    <t xml:space="preserve">AGTCACAGGAAAGAATGGATGAAAGGATTGATTGGGGAATTAGGTT[AAGAGAAGAGAAGAGAAGAG]AAGAAAAGAAAAGAAAAGAGAGGGGTAAAGACAGACAGAAAGACAATGCAAGCTAGACTGTGG</t>
  </si>
  <si>
    <t xml:space="preserve">AGTCACAGGAAAGAATGGATGAA</t>
  </si>
  <si>
    <t xml:space="preserve">CCACAGTCTAGCTTGCATTGTCT</t>
  </si>
  <si>
    <t xml:space="preserve">Unigene9808</t>
  </si>
  <si>
    <t xml:space="preserve">CTTT(4*6)</t>
  </si>
  <si>
    <t xml:space="preserve">TCTTTTCCAATTTAGGTGCTTCAGTTAGCTTATTTTACA[CTTTCTTTCTTTCTTTCTTTCTTT]GATGCTTATCTTATGCTGCTTTTGCAATCAATTTTGTTTGTATTTTTATCAGGCTCACTACTGAGTGCTT</t>
  </si>
  <si>
    <t xml:space="preserve">TCTTTTCCAATTTAGGTGCTTCA</t>
  </si>
  <si>
    <t xml:space="preserve">AAGCACTCAGTAGTGAGCCTGAT</t>
  </si>
  <si>
    <t xml:space="preserve">Unigene9886</t>
  </si>
  <si>
    <t xml:space="preserve">TCATCACTTGAGTCTTCAACCAAAC[CATCATCATCATCAT]CACCACCCACTCTCTGCAATTCACACACAATTTAACTTTCTCTGCTTCGTTTAGGTTG</t>
  </si>
  <si>
    <t xml:space="preserve">TCATCACTTGAGTCTTCAACCAA</t>
  </si>
  <si>
    <t xml:space="preserve">CAACCTAAACGAAGCAGAGAAAG</t>
  </si>
  <si>
    <t xml:space="preserve">Unigene9937</t>
  </si>
  <si>
    <t xml:space="preserve">AATCACTGAGGAAAAAGACCCTCTCTGGGTTGTTATGGAGCATGGAAAAC[AAGAAGAAGAAGAAGAAG]TGGTGGTGGCAGTGGCGACTTTGAGCCCATTTATGCAAATTTGCTTTGCATGGAAGCGTTGAGTGGAAATTGAAAGAGGAG</t>
  </si>
  <si>
    <t xml:space="preserve">AATCACTGAGGAAAAAGACCCTC</t>
  </si>
  <si>
    <t xml:space="preserve">CTCCTCTTTCAATTTCCACTCAA</t>
  </si>
  <si>
    <t xml:space="preserve">Unigene9964</t>
  </si>
  <si>
    <t xml:space="preserve">TTC(3*8)</t>
  </si>
  <si>
    <t xml:space="preserve">TTGCTAACACTAAACCCCAGAGAGAGAGGAGAGGCTTCTTCT[TTCTTCTTCTTCTTCTTCTTCTTC]CATTCCATGGCGTTCTCTCACTACCCGCTCGCAGTTCCCGTTGAACCCTGCGAATATCCAAAACTTCCCATATCCAAC</t>
  </si>
  <si>
    <t xml:space="preserve">TTGCTAACACTAAACCCCAGAGA</t>
  </si>
  <si>
    <t xml:space="preserve">GTTGGATATGGGAAGTTTTGGAT</t>
  </si>
  <si>
    <t xml:space="preserve">Unigene9997</t>
  </si>
  <si>
    <t xml:space="preserve">ATTTGAACTCTCTGGTTGCTGAGGTTGTCTAGTTGATTAACTGCAGAAGCAATTTTACTG[GATGATGATGATGATGATGAT]GCCAGGCTTGTGAGCTTTTCTTGCTTGCAAAATTGTGTAGATTTGTTGTTAGTTCATTGTTTGTGGATTTCAGAA</t>
  </si>
  <si>
    <t xml:space="preserve">ATTTGAACTCTCTGGTTGCTGAG</t>
  </si>
  <si>
    <t xml:space="preserve">TTCTGAAATCCACAAACAATGAA</t>
  </si>
  <si>
    <t xml:space="preserve">Unigene9999</t>
  </si>
  <si>
    <t xml:space="preserve">GGA(3*8)</t>
  </si>
  <si>
    <t xml:space="preserve">TTCTGAACCAGTTCAACGAGAATCTCGAGAACGATGGT[GGAGGAGGAGGAGGAGGAGGAGGA]GGTTCGAGTTATCTTCCGTTGGATA</t>
  </si>
  <si>
    <t xml:space="preserve">TTCTGAACCAGTTCAACGAGAAT</t>
  </si>
  <si>
    <t xml:space="preserve">TATCCAACGGAAGATAACTCGAA</t>
  </si>
  <si>
    <t xml:space="preserve">Unigene4514</t>
  </si>
  <si>
    <t xml:space="preserve">AGA(3*7)</t>
  </si>
  <si>
    <t xml:space="preserve">TTTGTCTCTTCACTCCTTTCTGCTCCGGTCCTTCCATCTTATATAATCTACCTACTTTGATCTAACCTACTGAAATGCAAAATACACAAG[AGAAGAAGAAGAAGAAGAAGA]TTTGACACCAAAATAGAAAAGTAAAAACGTAGAGACCCTCTCCTCACT</t>
  </si>
  <si>
    <t xml:space="preserve">TTTGTCTCTTCACTCCTTTCTGC</t>
  </si>
  <si>
    <t xml:space="preserve">AGTGAGGAGAGGGTCTCTACGTT</t>
  </si>
  <si>
    <t xml:space="preserve">Unigene4546</t>
  </si>
  <si>
    <t xml:space="preserve">TTG(3*5)</t>
  </si>
  <si>
    <t xml:space="preserve">CTGCTAGAGTGGGAGTTCGAGTTGCGCTCCGGCTCCGCAGCCGACGGCGTGGTGGACGCGGTTGCCGGAGCGATCTGCGAGGAAGAGGAAGGA[TTGTTGTTGTTGTTG]GTGGTGGTGGCGGTAGTAGTTTTGGGTTTGTTG</t>
  </si>
  <si>
    <t xml:space="preserve">CTGCTAGAGTGGGAGTTCGAGT</t>
  </si>
  <si>
    <t xml:space="preserve">CAACAAACCCAAAACTACTACCG</t>
  </si>
  <si>
    <t xml:space="preserve">Unigene4549</t>
  </si>
  <si>
    <t xml:space="preserve">GAGGAGGGAAGAGGGAGAGAGGCGAACCGGG[GAAGAAGAAGAAGAA]CAACGGGTCCTCTTTGGAGGAAGCTCTTGGAACAGCGCTGATCTCTTCCCGCACACTATGATCGCAGACATGTT</t>
  </si>
  <si>
    <t xml:space="preserve">GAGGAGGGAAGAGGGAGAGAG</t>
  </si>
  <si>
    <t xml:space="preserve">AACATGTCTGCGATCATAGTGTG</t>
  </si>
  <si>
    <t xml:space="preserve">Unigene4647</t>
  </si>
  <si>
    <t xml:space="preserve">CAC(3*5)</t>
  </si>
  <si>
    <t xml:space="preserve">TAGTTCAGATTGTTCACCACCAAAGAAACTTCCAT[CACCACCACCACCAC]CAACACCACCAACTCCTCCTCCTCCTATCCCCAACAAGTCCAAAGTCATCACATCCTCACTCCCTTTAG</t>
  </si>
  <si>
    <t xml:space="preserve">TAGTTCAGATTGTTCACCACCAA</t>
  </si>
  <si>
    <t xml:space="preserve">CTAAAGGGAGTGAGGATGTGATG</t>
  </si>
  <si>
    <t xml:space="preserve">Unigene4678</t>
  </si>
  <si>
    <t xml:space="preserve">TCAACC(6*4)</t>
  </si>
  <si>
    <t xml:space="preserve">CCTCATACTCTCACACCAGATCCAGATCTAACCACCCCAATTGCTCCCACATCGAATCCTCTAAGAACACTACACCCCCACACAACAACAATAGCACCAGCA[TCAACCTCAACCTCAACCTCAACC]CCGTCGATCAGGTACCGAGAATGT</t>
  </si>
  <si>
    <t xml:space="preserve">CCTCATACTCTCACACCAGATCC</t>
  </si>
  <si>
    <t xml:space="preserve">ACATTCTCGGTACCTGATCGAC</t>
  </si>
  <si>
    <t xml:space="preserve">Unigene4696</t>
  </si>
  <si>
    <t xml:space="preserve">AGT(3*6)</t>
  </si>
  <si>
    <t xml:space="preserve">ATAGTGTCATTGAACCAGGTGCTTC[AGTAGTAGTAGTAGTAGT]AACCTTCTCCATCTCTTCTTTAGGAGGCCTTGAAATTGAGTTTCTACTTCTTCCTGTTGATATATTGTGACATTGAATTTGGAAATCTGCTTGGAGTACAT</t>
  </si>
  <si>
    <t xml:space="preserve">ATAGTGTCATTGAACCAGGTGCT</t>
  </si>
  <si>
    <t xml:space="preserve">ATGTACTCCAAGCAGATTTCCAA</t>
  </si>
  <si>
    <t xml:space="preserve">Unigene4709</t>
  </si>
  <si>
    <t xml:space="preserve">TGAACT(6*4)</t>
  </si>
  <si>
    <t xml:space="preserve">CGTGCACCCTAGAGCTTTTATACATGATGCTCTCTCCACTGTTCCCTGTTCGTCCACCACCAGGAACCAAATTTAC[TGAACTTGAACTTGAACTTGAACT]TTCAGGCGACTCCGGAAGACTGGGTGGAGTGAGAGGTTTAATCT</t>
  </si>
  <si>
    <t xml:space="preserve">CGTGCACCCTAGAGCTTTTATAC</t>
  </si>
  <si>
    <t xml:space="preserve">AGATTAAACCTCTCACTCCACCC</t>
  </si>
  <si>
    <t xml:space="preserve">Unigene4827</t>
  </si>
  <si>
    <t xml:space="preserve">AAGAAGAGCTTCCTTTGGAAGTGGTTGCCAAATCGCTTCCAGAACCCACCTTT[GAAGAAGAAGAAGAA]ACAGCATCATCATCCACGCTTCCAAGCACTCTTTTTGAGTTAGCATTAGATCCCACTGTTGCAAGAGCACGATTCATATTTGCAACAGAG</t>
  </si>
  <si>
    <t xml:space="preserve">AAGAAGAGCTTCCTTTGGAAGTG</t>
  </si>
  <si>
    <t xml:space="preserve">CTCTGTTGCAAATATGAATCGTG</t>
  </si>
  <si>
    <t xml:space="preserve">No products</t>
  </si>
  <si>
    <t xml:space="preserve">Unigene4829</t>
  </si>
  <si>
    <t xml:space="preserve">CATGGG(6*4)</t>
  </si>
  <si>
    <t xml:space="preserve">TGCTAGTGATGATGGTTTTGATGAATATGAGAACAGTTTTGATGAATATGATGATGAAGAGGAAGAAGAAGAGGAAGTAATAGCC[CATGGGCATGGGCATGGGCATGGG]AATGGTAATTCAGTGCATCATAAAAAGATGATGCCAAAGATGG</t>
  </si>
  <si>
    <t xml:space="preserve">TGCTAGTGATGATGGTTTTGATG</t>
  </si>
  <si>
    <t xml:space="preserve">CCATCTTTGGCATCATCTTTTTA</t>
  </si>
  <si>
    <t xml:space="preserve">Unigene4891</t>
  </si>
  <si>
    <t xml:space="preserve">CACACTCCCTTGCAAGAAATAAACCCCAACATGGTGGCGGAGGAGGAAAGCGTGGTTGGTGAAGGGGAGG[AGAAGAAGAAGAAGA]AGGTAGAGAAGAAAAAGATAAGAGTTATTATGTCAAACTACTACGAACTCATGGCG</t>
  </si>
  <si>
    <t xml:space="preserve">CACACTCCCTTGCAAGAAATAAA</t>
  </si>
  <si>
    <t xml:space="preserve">CGCCATGAGTTCGTAGTAGTTTG</t>
  </si>
  <si>
    <t xml:space="preserve">Unigene5075</t>
  </si>
  <si>
    <t xml:space="preserve">AAGAGGAGAACAAAGAGGTGGATGAGGTTGAAGGAAGCGGTTTGAAAAAAGCGTGAAAAACAGGGCGGGAGAGGGTAGGGTTGGAGAGGACTTGAAGAGAG[GAAGAAGAAGAAGAAGAA]GAGGTGGAAGAAGCTAATCTTATAGCAGTTGTTGTGCGG</t>
  </si>
  <si>
    <t xml:space="preserve">AAGAGGAGAACAAAGAGGTGGAT</t>
  </si>
  <si>
    <t xml:space="preserve">CCGCACAACAACTGCTATAAGAT</t>
  </si>
  <si>
    <t xml:space="preserve">Unigene5127</t>
  </si>
  <si>
    <t xml:space="preserve">ATTTCGTTCTCCTCGTCGTTATCCCAGCCGCCGAGCTCGATCCTGAGGAAATCGTTCTCTGGAGAACGGCT[CGGCGGCGGCGGCGG]CGACGCGTCATCGTCACGTGCAGATTGCGCGATTAGGCGAAGCACCTGGAGGAACTGCGAGCCAAAGTAG</t>
  </si>
  <si>
    <t xml:space="preserve">ATTTCGTTCTCCTCGTCGTTATC</t>
  </si>
  <si>
    <t xml:space="preserve">CTACTTTGGCTCGCAGTTCCT</t>
  </si>
  <si>
    <t xml:space="preserve">Unigene5128</t>
  </si>
  <si>
    <t xml:space="preserve">AT(2*6)</t>
  </si>
  <si>
    <t xml:space="preserve">CATTTGGAGATGGCTCTACTAGCTTGTTTTTCCAGTTATTCTGAAATCATAA[ATATATATATAT]AAATACAAGCCAGGAAGTTTTTTCTGCTTTGAAGCTTTAGTTTTTCAAAGCAGCAGTCATC</t>
  </si>
  <si>
    <t xml:space="preserve">CATTTGGAGATGGCTCTACTAGC</t>
  </si>
  <si>
    <t xml:space="preserve">GATGACTGCTGCTTTGAAAAACT</t>
  </si>
  <si>
    <t xml:space="preserve">Unigene5133</t>
  </si>
  <si>
    <t xml:space="preserve">AAAATGGGAAAGCTAAAGGTGAGAGGAGTTTGGATCGGAGAGATCATGTCAGCTGCATCCTGCA[ATATATATATAT]AATTACTCCTCAGCCAGTTAGTTTTACATGTGAAGGTTGGGAAGAAAAAT</t>
  </si>
  <si>
    <t xml:space="preserve">AAAATGGGAAAGCTAAAGGTGAG</t>
  </si>
  <si>
    <t xml:space="preserve">ATTTTTCTTCCCAACCTTCACAT</t>
  </si>
  <si>
    <t xml:space="preserve">Unigene5250</t>
  </si>
  <si>
    <t xml:space="preserve">AT(2*8)</t>
  </si>
  <si>
    <t xml:space="preserve">CGAATTATAATGGAGGCTGACTGCTTGAAATCAA[ATATATATATATATAT]AGATGGTATGGCACGGCATGAAAGAGTATCCGTCCAATTTTTGAAATCCCGGAATTAGTAGTATATTGTCTGCCCAGTTATACGATCT</t>
  </si>
  <si>
    <t xml:space="preserve">CGAATTATAATGGAGGCTGACTG</t>
  </si>
  <si>
    <t xml:space="preserve">AGATCGTATAACTGGGCAGACAA</t>
  </si>
  <si>
    <t xml:space="preserve">Unigene5320</t>
  </si>
  <si>
    <t xml:space="preserve">CGA(3*5)</t>
  </si>
  <si>
    <t xml:space="preserve">CCTCAAAACCCTCAAAAACTCTTCGCCGCTTCCCAATTCCGCCGCTAACGCCGCTGCTGACAGCTCGGGTTTCGTCTTCGTTAAGGACTTCCGACCAGC[CGACGACGACGACGA]CTCCGCCGTTCGCGAAGCCAAGAGTCTCAACGCTATA</t>
  </si>
  <si>
    <t xml:space="preserve">CCTCAAAACCCTCAAAAACTCTT</t>
  </si>
  <si>
    <t xml:space="preserve">TATAGCGTTGAGACTCTTGGCTT</t>
  </si>
  <si>
    <t xml:space="preserve">Unigene5368</t>
  </si>
  <si>
    <t xml:space="preserve">ATGTCCGAGGACAAGGAGCGGGCGCTGCAGACGTTCCGCGCGCTGGTGGAGAGCGCGGACAGGAAGTTCGGGCGCGTTCGAGACGTGGAGGCGTACGGCGGCGGCACGAGCCGA[CAGCAGCAGCAGCAG]CACGCGTTCCAGAAGGTGTTCAAGGCGTAC</t>
  </si>
  <si>
    <t xml:space="preserve">ATGTCCGAGGACAAGGAGC</t>
  </si>
  <si>
    <t xml:space="preserve">GTACGCCTTGAACACCTTCTG</t>
  </si>
  <si>
    <t xml:space="preserve">Unigene5381</t>
  </si>
  <si>
    <t xml:space="preserve">TCACTACCAGACCAACTCCATTTTCAACCTTATTTTCCCACTCTTTATA[GATGATGATGATGATGAT]ATGACATTAACCTCTTCATTCAACCTTCCA</t>
  </si>
  <si>
    <t xml:space="preserve">TCACTACCAGACCAACTCCATTT</t>
  </si>
  <si>
    <t xml:space="preserve">TGGAAGGTTGAATGAAGAGGTTA</t>
  </si>
  <si>
    <t xml:space="preserve">Unigene542</t>
  </si>
  <si>
    <t xml:space="preserve">AATGTTGATTGTGATGTGTGCTCACCATGTGCC[ATATATATATAT]GCTTGTTGTGTTTTTTGCATGAATTGAGAAACTGTTGGACGGCAAAGTAACTCCATATATATGTTGACAAGATGTGCATGTGCTAGAC</t>
  </si>
  <si>
    <t xml:space="preserve">AATGTTGATTGTGATGTGTGCTC</t>
  </si>
  <si>
    <t xml:space="preserve">GTCTAGCACATGCACATCTTGTC</t>
  </si>
  <si>
    <t xml:space="preserve">Unigene5432</t>
  </si>
  <si>
    <t xml:space="preserve">CCT(3*5)</t>
  </si>
  <si>
    <t xml:space="preserve">AAGAAGAACGCAAGAAAGAGGAGGAACCCCCACCACCC[CCTCCTCCTCCTCCT]CGTTCTCAGACTAAATCTGGATCTTCGTCAAACCAGCAACTAGAAAATAAACCTCACTCATCTCTGACTTTAGTGGAGAAACTTCCTGATGCTTCTCTTCTTTTG</t>
  </si>
  <si>
    <t xml:space="preserve">AAGAAGAACGCAAGAAAGAGGAG</t>
  </si>
  <si>
    <t xml:space="preserve">CAAAAGAAGAGAAGCATCAGGAA</t>
  </si>
  <si>
    <t xml:space="preserve">Unigene5463</t>
  </si>
  <si>
    <t xml:space="preserve">TCTGGCCCTTTTACTGATATGAATCGAAGTGAAGA[AGCAGCAGCAGCAGC]ACCAACTATGTGAGTTTTGCCACAACCAGGAGGACCATATAAAAGGACATTTGACCGTAACCTCAAAG</t>
  </si>
  <si>
    <t xml:space="preserve">TCTGGCCCTTTTACTGATATGAA</t>
  </si>
  <si>
    <t xml:space="preserve">CTTTGAGGTTACGGTCAAATGTC</t>
  </si>
  <si>
    <t xml:space="preserve">Unigene5492</t>
  </si>
  <si>
    <t xml:space="preserve">GGC(3*6)</t>
  </si>
  <si>
    <t xml:space="preserve">CTCAATCTCTCGCCAGAAGTCATCGGCTGCGTGGTCGCAGCCGGAGGTAATGCTGCTCTTCCCCGGAGAGTCGGG[GGCGGCGGCGGCGGCGGC]CTGGACTATCATCATGTGGGC</t>
  </si>
  <si>
    <t xml:space="preserve">CTCAATCTCTCGCCAGAAGTCAT</t>
  </si>
  <si>
    <t xml:space="preserve">GCCCACATGATGATAGTCCA</t>
  </si>
  <si>
    <t xml:space="preserve">Unigene5545</t>
  </si>
  <si>
    <t xml:space="preserve">CTG(3*5)</t>
  </si>
  <si>
    <t xml:space="preserve">AGGAGTGGAGGGTTGATTAAAAGTTGTGGTTGGAAGGATTAGCGGCATGTGTCACAACAACAGAAGAAGTTGCTA[CTGCTGCTGCTGCTG]CATTATTTATTATTGAAACAAGTGGATACGGAAGGTGTTGGATGGGGAAACCTAATAAG</t>
  </si>
  <si>
    <t xml:space="preserve">AGGAGTGGAGGGTTGATTAAAAG</t>
  </si>
  <si>
    <t xml:space="preserve">CTTATTAGGTTTCCCCATCCAAC</t>
  </si>
  <si>
    <t xml:space="preserve">Unigene5592</t>
  </si>
  <si>
    <t xml:space="preserve">TGT(3*8)</t>
  </si>
  <si>
    <t xml:space="preserve">GCAAAGGAAGGTTTGGAGTAAATCCCCTTGTTGAAGCCTCCATTGAGACCCACCCCAGAATCCAAACCAACACCCAGAA[TGTTGTTGTTGTTGTTGTTGTTGT]AAGTCATGGCAAGAAAAGATCCATTGAGGTTATCGTTGTAATCAGAAGCATGTTC</t>
  </si>
  <si>
    <t xml:space="preserve">GCAAAGGAAGGTTTGGAGTAAAT</t>
  </si>
  <si>
    <t xml:space="preserve">GAACATGCTTCTGATTACAACGA</t>
  </si>
  <si>
    <t xml:space="preserve">Unigene5599</t>
  </si>
  <si>
    <t xml:space="preserve">TGC(3*5)</t>
  </si>
  <si>
    <t xml:space="preserve">CCTAAACCCTGAGATTGTTGTTGT[TGCTGCTGCTGCTGC]GGCGGTTGCTGTTGCACTTGCATTTCCTCTTCACCTTGTTCATCCTCCAGCGGCAGCCTCTCATAAGTAGCATTGGCGAAT</t>
  </si>
  <si>
    <t xml:space="preserve">CCTAAACCCTGAGATTGTTGTTG</t>
  </si>
  <si>
    <t xml:space="preserve">ATTCGCCAATGCTACTTATGAGA</t>
  </si>
  <si>
    <t xml:space="preserve">Unigene5618</t>
  </si>
  <si>
    <t xml:space="preserve">GACTAACACGAGCAATATCCCCA[ATATATATATAT]CCATCAGGACACACAGGCCTCCAAATGCTACATATTCTTCCATCTTGTGAAATCTGTTTTCTGCTGCATAATGAA</t>
  </si>
  <si>
    <t xml:space="preserve">GACTAACACGAGCAATATCCCC</t>
  </si>
  <si>
    <t xml:space="preserve">TTCATTATGCAGCAGAAAACAGA</t>
  </si>
  <si>
    <t xml:space="preserve">Unigene5665</t>
  </si>
  <si>
    <t xml:space="preserve">TGG(3*5)</t>
  </si>
  <si>
    <t xml:space="preserve">AGAAGAAAATGACCGAATCCTTCTTCATGCTTTCTTCTGTTTGAGTTC[TGGTGGTGGTGGTGG]GGGAAAGACTGCACGGAACAACCATGCAGCCAATATTGCTCCGGCAAAGGGGCAAATCCAGTATACAT</t>
  </si>
  <si>
    <t xml:space="preserve">AGAAGAAAATGACCGAATCCTTC</t>
  </si>
  <si>
    <t xml:space="preserve">ATGTATACTGGATTTGCCCCTTT</t>
  </si>
  <si>
    <t xml:space="preserve">Unigene5677</t>
  </si>
  <si>
    <t xml:space="preserve">CCCTGA(6*3)</t>
  </si>
  <si>
    <t xml:space="preserve">CAGAGACGCATCACACGAAACGCGAGGGAATGCGATCCTCCTCCCTGGCCCTGACCCTGACCCTGACTCATCG[CTTCTTCTTCTTCTTCTTCTT]CACTTCCAAATGCAAAAGAAAAATG</t>
  </si>
  <si>
    <t xml:space="preserve">CAGAGACGCATCACACGAAAC</t>
  </si>
  <si>
    <t xml:space="preserve">CATTTTTCTTTTGCATTTGGAAG</t>
  </si>
  <si>
    <t xml:space="preserve">Unigene5678</t>
  </si>
  <si>
    <t xml:space="preserve">Unigene5679</t>
  </si>
  <si>
    <t xml:space="preserve">TCT(3*6)</t>
  </si>
  <si>
    <t xml:space="preserve">CATCACTTCAATTTGTTGGTTCATTAAATCACTCTTAACATA[TCTTCTTCTTCTTCTTCT]TCACTTTCTGATACGTACCCATATAGAAGGAAGAAACAAAGCATCTTCTTTCAGAAATCACTCCTCTGC</t>
  </si>
  <si>
    <t xml:space="preserve">CATCACTTCAATTTGTTGGTTCA</t>
  </si>
  <si>
    <t xml:space="preserve">GCAGAGGAGTGATTTCTGAAAGA</t>
  </si>
  <si>
    <t xml:space="preserve">Unigene5695</t>
  </si>
  <si>
    <t xml:space="preserve">GCT(3*5)</t>
  </si>
  <si>
    <t xml:space="preserve">TCTGGCTTTGAGATCTTTGAAACTTCCCAATGCATTGGCATCTGTTGGAAATGTTCATCCTGAGCTTGTCCTA[GCTGCTGCTGCTGCT]GAATCTGCTGAAATTGCTGAAGCTTAATC</t>
  </si>
  <si>
    <t xml:space="preserve">TCTGGCTTTGAGATCTTTGAAAC</t>
  </si>
  <si>
    <t xml:space="preserve">GATTAAGCTTCAGCAATTTCAGC</t>
  </si>
  <si>
    <t xml:space="preserve">Unigene5698</t>
  </si>
  <si>
    <t xml:space="preserve">ATCGGAAAACCTAATCGAAGAAGACTCCTCCGCCCCTTCCC[CCTCCTCCTCCTCCT]ACCACTCCCGCCTCCTCATCCGCCACATCCGACGTTCCCTC</t>
  </si>
  <si>
    <t xml:space="preserve">ATCGGAAAACCTAATCGAAGAAG</t>
  </si>
  <si>
    <t xml:space="preserve">GAGGGAACGTCGGATGTG</t>
  </si>
  <si>
    <t xml:space="preserve">Unigene5721</t>
  </si>
  <si>
    <t xml:space="preserve">TCC(3*5)</t>
  </si>
  <si>
    <t xml:space="preserve">CATCGGAGTTTGAGGATGTTAAGGTGGGGATTCAGACAGCATCCTCGCCCTTGACGGATGAATAT[TCCTCCTCCTCCTCC]TCTTCTTCTTCTGCTGGCTCCTCTTCACCTGAATCCGATATCACTTTCTTGGATTTCTCGGATTC</t>
  </si>
  <si>
    <t xml:space="preserve">CATCGGAGTTTGAGGATGTTAAG</t>
  </si>
  <si>
    <t xml:space="preserve">GAATCCGAGAAATCCAAGAAAGT</t>
  </si>
  <si>
    <t xml:space="preserve">Unigene5730</t>
  </si>
  <si>
    <t xml:space="preserve">GGCTCC(6*4)</t>
  </si>
  <si>
    <t xml:space="preserve">CACGTGTACTTCAATTTCAAACGCTATCGCTACCGCAGATAATTTCA[GGCTCCGGCTCCGGCTCCGGCTCC]GTTCTACATGGGTTTGTTACCATTTTGAAATTTAAGGTGTATATCCGTGAATGTTAAGGTGCTGCTGGCATATAGTTTCTT</t>
  </si>
  <si>
    <t xml:space="preserve">CACGTGTACTTCAATTTCAAACG</t>
  </si>
  <si>
    <t xml:space="preserve">AAGAAACTATATGCCAGCAGCAC</t>
  </si>
  <si>
    <t xml:space="preserve">Unigene5780</t>
  </si>
  <si>
    <t xml:space="preserve">CGC(3*6)</t>
  </si>
  <si>
    <t xml:space="preserve">TACTTCTTCGGCACCAATCTCTACAGCCCGACAACCTTAAACACCGGAAGGTTCCACGCGTTCTTCAACTTCGGCACCAAGAAGG[CGCCGCCGCCGCCGCCGC]CGAAGAAAAAGGAAGTGAAAGTGAAACCCTC</t>
  </si>
  <si>
    <t xml:space="preserve">TACTTCTTCGGCACCAATCTCTA</t>
  </si>
  <si>
    <t xml:space="preserve">GAGGGTTTCACTTTCACTTCCTT</t>
  </si>
  <si>
    <t xml:space="preserve">Unigene5782</t>
  </si>
  <si>
    <t xml:space="preserve">ACTTCTCCTCTTCCATTGACTCCCACCATTCCATTTCCTTCCCTCTTC[TCTTCTTCTTCTTCTTCT]TTGCCTCTTCCTTCCCCATCTCCACATCCCCATATTCAAT</t>
  </si>
  <si>
    <t xml:space="preserve">ACTTCTCCTCTTCCATTGACTCC</t>
  </si>
  <si>
    <t xml:space="preserve">ATTGAATATGGGGATGTGGAGAT</t>
  </si>
  <si>
    <t xml:space="preserve">Unigene5789</t>
  </si>
  <si>
    <t xml:space="preserve">TCA(3*6)</t>
  </si>
  <si>
    <t xml:space="preserve">AGAAGGGCTTCTTCTTCATCATTCTGTCTGGTGTATTTAACTTGTTTATTTGCCTTTCCCTGTCCAATCTCCAATACT[TCATCATCATCATCATCA]AAATCTGGTGGCAAACTGTCATCGTCTTCATCGCTCCAGTCATCAACAACATCCTCAAA</t>
  </si>
  <si>
    <t xml:space="preserve">AGAAGGGCTTCTTCTTCATCATT</t>
  </si>
  <si>
    <t xml:space="preserve">TTTGAGGATGTTGTTGATGACTG</t>
  </si>
  <si>
    <t xml:space="preserve">Unigene5821</t>
  </si>
  <si>
    <t xml:space="preserve">TTCTC(5*4)</t>
  </si>
  <si>
    <t xml:space="preserve">TCCTGATTCTCACTTTCTTCTCGTTAACTGTTCCAGCACATATT[TTCTCTTCTCTTCTCTTCTC]TCTGTGTTGCCTTGCCACCACACTCACTCACTCTACA</t>
  </si>
  <si>
    <t xml:space="preserve">TCCTGATTCTCACTTTCTTCTCG</t>
  </si>
  <si>
    <t xml:space="preserve">TGTAGAGTGAGTGAGTGTGGTGG</t>
  </si>
  <si>
    <t xml:space="preserve">Unigene5822</t>
  </si>
  <si>
    <t xml:space="preserve">CACT(4*3)</t>
  </si>
  <si>
    <t xml:space="preserve">TTCTTCTCGTTAACTGTTCCAGCACATATT[TTCTCTTCTCTTCTCTTCTC]TCTGTGTTGCCTTGCCACCACACTCACTCACTCTACAAATCCTTCACACACCATAGTAAGTAAATAAGTAAGTAACTTCCATACCATAGCATCAACATTTAACACCCTTC</t>
  </si>
  <si>
    <t xml:space="preserve">TTCTTCTCGTTAACTGTTCCAGC</t>
  </si>
  <si>
    <t xml:space="preserve">GAAGGGTGTTAAATGTTGATGCT</t>
  </si>
  <si>
    <t xml:space="preserve">Unigene5853</t>
  </si>
  <si>
    <t xml:space="preserve">TA(2*6)</t>
  </si>
  <si>
    <t xml:space="preserve">ACCGATTAGAAAACAAGGGAAAGTATACTTATATATTC[TATATATATATA]GAGAGAGAAATGAATAGAGATAAATGATCAAGGTCCGTCCCATCTCTGAAAATGCTCTATGAGGTGTTGG</t>
  </si>
  <si>
    <t xml:space="preserve">ACCGATTAGAAAACAAGGGAAAG</t>
  </si>
  <si>
    <t xml:space="preserve">CCAACACCTCATAGAGCATTTTC</t>
  </si>
  <si>
    <t xml:space="preserve">Unigene5864</t>
  </si>
  <si>
    <t xml:space="preserve">CCG(3*6)</t>
  </si>
  <si>
    <t xml:space="preserve">TCAGAATGCCAAGACTAACTTCCCCACTTCAAAGAACCACCCTCAACCTGACT[CCGCCGCCGCCGCCGCCG]CTGCCACTTCTTCTGCTGCTGCTTCTGACAACGCTTTCTTATCTCC</t>
  </si>
  <si>
    <t xml:space="preserve">TCAGAATGCCAAGACTAACTTCC</t>
  </si>
  <si>
    <t xml:space="preserve">GGAGATAAGAAAGCGTTGTCAGA</t>
  </si>
  <si>
    <t xml:space="preserve">Unigene5867</t>
  </si>
  <si>
    <t xml:space="preserve">CTC(3*5)</t>
  </si>
  <si>
    <t xml:space="preserve">CTCTCCCTTCTTTCTCCTCTCACCACCACCAACACCAATGACTTCACCGCCTTCTCCAACGCCTCCTCAA[CTCCTCCTCCTCCTC]TTCGTCCTCGCCGCCAGCGCCGCCACGCCCTCCGCCCTCACCTGCACCACGCAGAGGCTCACCGACTCT</t>
  </si>
  <si>
    <t xml:space="preserve">CTCTCCCTTCTTTCTCCTCTCAC</t>
  </si>
  <si>
    <t xml:space="preserve">AGAGTCGGTGAGCCTCTGC</t>
  </si>
  <si>
    <t xml:space="preserve">Unigene5901</t>
  </si>
  <si>
    <t xml:space="preserve">AAGATTGTTGTTGTTTTGAGGGACAGAGAAAAGGGTTCCATTGGAATTGGTTATGTTCCAGCCATCATTGAAATCATGAGACTTTGAGGA[GTTGTTGTTGTTGTTGTT]GATGAGATCAGTGGAACTGACATCAAAGTTCCTCCTCTG</t>
  </si>
  <si>
    <t xml:space="preserve">AAGATTGTTGTTGTTTTGAGGGA</t>
  </si>
  <si>
    <t xml:space="preserve">CAGAGGAGGAACTTTGATGTCAG</t>
  </si>
  <si>
    <t xml:space="preserve">Unigene5909</t>
  </si>
  <si>
    <t xml:space="preserve">GGGGGAGATACGTGAAGACTCGCGCTGCAGTTGCCAGGGA[GGCGGCGGCGGCGGCGGC]GGAGAGGCCAAGAACTCGTTTGGCGGCTAAACAATTAGAAGAGGAGAAGCCGATCATTGTCATATCCGATCATACGAAGAAGGAA</t>
  </si>
  <si>
    <t xml:space="preserve">GGGGGAGATACGTGAAGACTC</t>
  </si>
  <si>
    <t xml:space="preserve">TTCCTTCTTCGTATGATCGGATA</t>
  </si>
  <si>
    <t xml:space="preserve">Unigene12260</t>
  </si>
  <si>
    <t xml:space="preserve">GGA(3*5)</t>
  </si>
  <si>
    <t xml:space="preserve">GGTGGGAGTCGTTAGGGTTTGG[GGAGGAGGAGGAGGA]GAAGGAGGGGGCGCTGTTGGATGAGGCCAAGGATATGTGGGGGCGAAATGCGCGTGGTTGCAGCATTTTACAATTT</t>
  </si>
  <si>
    <t xml:space="preserve">GGTGGGAGTCGTTAGGGTTT</t>
  </si>
  <si>
    <t xml:space="preserve">AAATTGTAAAATGCTGCAACCAC</t>
  </si>
  <si>
    <t xml:space="preserve">Unigene13576</t>
  </si>
  <si>
    <t xml:space="preserve">CTACCTCGCTCTCAGATACTCCACCCCGCCACCCGAGGTTTCCAAGTTCTCCGTCACCAAGCTCAACGACGCGCCGGGAACCGGGAAATATGAGGAGTGT[GGAGGAGGAGGAGGA]GAAGAAGGAGAAGAAGAACTGTATTCGGACACG</t>
  </si>
  <si>
    <t xml:space="preserve">CTACCTCGCTCTCAGATACTCCA</t>
  </si>
  <si>
    <t xml:space="preserve">CGTGTCCGAATACAGTTCTTCTT</t>
  </si>
  <si>
    <t xml:space="preserve">Unigene15076</t>
  </si>
  <si>
    <t xml:space="preserve">CGGATGAAGACAACGAAGAAGT[GGAGGAGGAGGAGGA]CCGGGAAGAGGATGAGGTGCGAGCGATATTCTCCGGCGGATCGTCGGTGCCATAGCTGAGAGTGAGGTGGAAG</t>
  </si>
  <si>
    <t xml:space="preserve">CGGATGAAGACAACGAAGAAGT</t>
  </si>
  <si>
    <t xml:space="preserve">CTTCCACCTCACTCTCAGCTATG</t>
  </si>
  <si>
    <t xml:space="preserve">Unigene2715</t>
  </si>
  <si>
    <t xml:space="preserve">GAGGAAGAGGAAGAAGAGGAGGCGGACGATGT[GGAGGAGGAGGAGGA]CGAAGATGAAGGAAGGGGGAGCGAGGTGGAGGAAGGGGAGAAGGAGAGGGAAGGGATGAGGAGGTTGGCGAAGGCGATAGAGAGGTTTGGGGAAGTGTATGAG</t>
  </si>
  <si>
    <t xml:space="preserve">GAGGAAGAGGAAGAAGAGGAGG</t>
  </si>
  <si>
    <t xml:space="preserve">CTCATACACTTCCCCAAACCTCT</t>
  </si>
  <si>
    <t xml:space="preserve">CL3180Contig4</t>
  </si>
  <si>
    <t xml:space="preserve">GTTTCATCCTGCATATGTGACTGCTGAGAGAATAAAGAAAGCCAAGAATCTAGAGCTGCTTTTGACTGCTGGAATCGGTTCTGATCACGTCGATCTCAAC[GCTGCTGCTGCTGCT]GGTTTAACTGTGGCAGAGGTAACAGGAAGCAATGTGGTTTC</t>
  </si>
  <si>
    <t xml:space="preserve">GTTTCATCCTGCATATGTGACTG</t>
  </si>
  <si>
    <t xml:space="preserve">GAAACCACATTGCTTCCTGTTAC</t>
  </si>
  <si>
    <t xml:space="preserve">Unigene14602</t>
  </si>
  <si>
    <t xml:space="preserve">TTTTGGAGCCGACATATTATGAGAACCTAAGATCAACAACAACCTTTTGCTGCCTCAGCATCTGCC[GCTGCTGCTGCTGCT]CCTTCTTCTTTTTCGCCTTCTCCTTGTAGAACAACAG</t>
  </si>
  <si>
    <t xml:space="preserve">TTTTGGAGCCGACATATTATGAG</t>
  </si>
  <si>
    <t xml:space="preserve">CTGTTGTTCTACAAGGAGAAGGC</t>
  </si>
  <si>
    <t xml:space="preserve">CL3623Contig2</t>
  </si>
  <si>
    <t xml:space="preserve">AAGAAAGGGAACGTCAGAAAATCTCTGAGCAATCTCATGTCATCACAT[CACCACCACCACCAC]CAGAAGAACAACAACCCTGTGAGTGT</t>
  </si>
  <si>
    <t xml:space="preserve">AAGAAAGGGAACGTCAGAAAATC</t>
  </si>
  <si>
    <t xml:space="preserve">ACACTCACAGGGTTGTTGTTCTT</t>
  </si>
  <si>
    <t xml:space="preserve">CL4515Contig1</t>
  </si>
  <si>
    <t xml:space="preserve">AGGCTTGATTGATAGGGACAAGTCCCTT[CACCACCACCACCAC]AACCATGTTGGTTGCTTTGGCTTCTGAATTCTGCTCCAAACCAAGGTTTTCAAATATGGTTTTTGTTGCTCC</t>
  </si>
  <si>
    <t xml:space="preserve">AGGCTTGATTGATAGGGACAAGT</t>
  </si>
  <si>
    <t xml:space="preserve">GGAGCAACAAAAACCATATTTGA</t>
  </si>
  <si>
    <t xml:space="preserve">Unigene17191</t>
  </si>
  <si>
    <t xml:space="preserve">GAAGATGAAATGGCATATGAGGATTCTGACATTGATGACT[ATGATGATGATGATG]AATTTGATGATGATGAGTATGATTGGGATGACGGTGGTAGTCATGGAAGTTTAGAAAATTATGAGCATGAGATGTATGATGAAAATCCTAGACGGGAAGAGTTG</t>
  </si>
  <si>
    <t xml:space="preserve">GAAGATGAAATGGCATATGAGGA</t>
  </si>
  <si>
    <t xml:space="preserve">CAACTCTTCCCGTCTAGGATTTT</t>
  </si>
  <si>
    <t xml:space="preserve">Unigene14414</t>
  </si>
  <si>
    <t xml:space="preserve">AAG(3*5)</t>
  </si>
  <si>
    <t xml:space="preserve">CTTGTCCTATAGACCAACCCACATGGCATAACATTGTTGTTCCTCTCAGTGACGCGCCTCAGTAGCA[AAGAAGAAGAAGAAG]CTACACGAGGTGTCTTCCATGAATCACAATAATAAGGGGTCCTGAAGTGC</t>
  </si>
  <si>
    <t xml:space="preserve">CTTGTCCTATAGACCAACCCACA</t>
  </si>
  <si>
    <t xml:space="preserve">GCACTTCAGGACCCCTTATTATT</t>
  </si>
  <si>
    <t xml:space="preserve">Unigene18732</t>
  </si>
  <si>
    <t xml:space="preserve">ACCCCAGCTAGAAGAAATAAAGCAAGAGGGTGTCGGAAAAGGGACC[AAGAAGAAGAAGAAG]AGCAAAAAGAGTTCTTTTTTTCCCAGGTTTGGTTGTTTCAGAATCGAGCATGATGTTTCAGGGGGAGGTTTTGATATTGAGGTTGTTGATGAGACTGG</t>
  </si>
  <si>
    <t xml:space="preserve">ACCCCAGCTAGAAGAAATAAAGC</t>
  </si>
  <si>
    <t xml:space="preserve">CCAGTCTCATCAACAACCTCAAT</t>
  </si>
  <si>
    <t xml:space="preserve">CL3721Contig1</t>
  </si>
  <si>
    <t xml:space="preserve">AAC(3*5)</t>
  </si>
  <si>
    <t xml:space="preserve">CCTCCTAATGCTTCCTCAAACTCCATCGTGGTGCCCGGCAACAAT[AACAACAACAACAAC]ACCTTCGCACACACCAATGTGCACCACCCTCTTCCCTCTCATCCCTCTCCAGCCAACACCATCAATAGGATGTTT</t>
  </si>
  <si>
    <t xml:space="preserve">CCTCCTAATGCTTCCTCAAACTC</t>
  </si>
  <si>
    <t xml:space="preserve">AAACATCCTATTGATGGTGTTGG</t>
  </si>
  <si>
    <t xml:space="preserve">Unigene14138</t>
  </si>
  <si>
    <t xml:space="preserve">ATACCACTCATGGATTCACCACTGGTGCAACCTCTAAG[AACAACAACAACAAC]ATAAAGTGCAAGAACGCGAATAGTGGAAGCAAAGCAAGGTTGGGTCCAAGAATCGCGTTCAGAACTCAATCAGAGCTTGAGATCATGGATGATGGATACAAGTGGAG</t>
  </si>
  <si>
    <t xml:space="preserve">ATACCACTCATGGATTCACCACT</t>
  </si>
  <si>
    <t xml:space="preserve">CTCCACTTGTATCCATCATCCAT</t>
  </si>
  <si>
    <t xml:space="preserve">CL1314Contig1</t>
  </si>
  <si>
    <t xml:space="preserve">TG(2*7)</t>
  </si>
  <si>
    <t xml:space="preserve">CGACGTCGTGTTATGATCTAGTGAT[TGTGTGTGTGTGTG]TTTTTTTTTTTATTTTTTTGTTTTTAATTTTTGTTTGAAGGCAATGG</t>
  </si>
  <si>
    <t xml:space="preserve">CGACGTCGTGTTATGATCTAGTG</t>
  </si>
  <si>
    <t xml:space="preserve">CCATTGCCTTCAAACAAAAATTA</t>
  </si>
  <si>
    <t xml:space="preserve">CL1315Contig1</t>
  </si>
  <si>
    <t xml:space="preserve">CTGATAGTTCCATTTGGTTTTGGTGGGGAAGGGTCTGAGGAGGTTTACT[TGTGTGTGTGTGTG]TTTTTTTTTTTATTTTTTTGTTTTTAATTTTTGTTTGAAGGCAATGG</t>
  </si>
  <si>
    <t xml:space="preserve">CTGATAGTTCCATTTGGTTTTGG</t>
  </si>
  <si>
    <t xml:space="preserve">Unigene13133</t>
  </si>
  <si>
    <t xml:space="preserve">ACATCTTTTAAACGTTCACCACCCATGAACGAATGAATGTA[TGTGTGTGTGTGTG]CTCTCTTCCTACCCAGCGAGATGAGCAAGAACGTTTCTCCAAAGGATTCGGGCGACAACTCCGTGACCCACTTTGATTTTCTCAAGAAATTTAAACGCTTTTCCC</t>
  </si>
  <si>
    <t xml:space="preserve">ACATCTTTTAAACGTTCACCACC</t>
  </si>
  <si>
    <t xml:space="preserve">GGGAAAAGCGTTTAAATTTCTTG</t>
  </si>
  <si>
    <t xml:space="preserve">Unigene2459</t>
  </si>
  <si>
    <t xml:space="preserve">CAGTGAAAATGGGAGTGACTTTCTTGGGAGTAAATTGGTCCCTCCTCTCGC[TGTGTGTGTGTGTG]TTATATCTTTCAACCTTTACGCCTGTCGAATGTTGTTTATCAT</t>
  </si>
  <si>
    <t xml:space="preserve">CAGTGAAAATGGGAGTGACTTTC</t>
  </si>
  <si>
    <t xml:space="preserve">ATGATAAACAACATTCGACAGGC</t>
  </si>
  <si>
    <t xml:space="preserve">Unigene13740</t>
  </si>
  <si>
    <t xml:space="preserve">AAGAAACCGAGATGTTTATGGGTAACAACTAACAAACTTTTGCTTTTCTTCTAGAGATATATTCCAG[GAGAGAGAGAGAGA]AGAGAATATGGCCAACCTTGGATGCGCTTCAAATGAAATCTCACTCCGCTTTTGGTGGAAGGATCTAACACAC</t>
  </si>
  <si>
    <t xml:space="preserve">AAGAAACCGAGATGTTTATGGGT</t>
  </si>
  <si>
    <t xml:space="preserve">GTGTGTTAGATCCTTCCACCAAA</t>
  </si>
  <si>
    <t xml:space="preserve">Unigene17592</t>
  </si>
  <si>
    <t xml:space="preserve">TTCTTCAAATTCTCTTTCTTGGCGTCCACCAGTTGCAGAGCCGCAGAGATGGTCTTCGACGAAGTCTGCATTGTTGTCGCCGTTCCTTCGTTCCCTCG[GAGAGAGAGAGAGA]AAGAGGATTATGAACAGTTTTCTGTGCAAATTGAAACC</t>
  </si>
  <si>
    <t xml:space="preserve">TTCTTCAAATTCTCTTTCTTGGC</t>
  </si>
  <si>
    <t xml:space="preserve">GGTTTCAATTTGCACAGAAAACT</t>
  </si>
  <si>
    <t xml:space="preserve">Unigene8723</t>
  </si>
  <si>
    <t xml:space="preserve">CGAGTGAATATATGGCAGAGG[GAGAGAGAGAGAGA]TAGTGAGATAGTGAGTTTATAATGAGAACTAAAATGAGAATGAGAATTGCATAAGGTCAGAGAAAGGAAAGTGAAGAATTGTGTTGTGGATTACGATAATGG</t>
  </si>
  <si>
    <t xml:space="preserve">CGAGTGAATATATGGCAGAGGG</t>
  </si>
  <si>
    <t xml:space="preserve">CCATTATCGTAATCCACAACACA</t>
  </si>
  <si>
    <t xml:space="preserve">CL4619Contig1</t>
  </si>
  <si>
    <t xml:space="preserve">CT(2*7)</t>
  </si>
  <si>
    <t xml:space="preserve">TTACTAAAGGAGAGCTTTTGGGGGAGAGGGAGAAGAAAGC[CTCTCTCTCTCTCT]GGTGTCGATGATATCCTAGTAAAAGAGAAAACATTCTTCCAAAAATATCTAGTTTCGGGACTCTCTTTCCTTCATTTTATTCTGAGCCA</t>
  </si>
  <si>
    <t xml:space="preserve">TTACTAAAGGAGAGCTTTTGGGG</t>
  </si>
  <si>
    <t xml:space="preserve">TGGCTCAGAATAAAATGAAGGAA</t>
  </si>
  <si>
    <t xml:space="preserve">CL4926Contig2</t>
  </si>
  <si>
    <t xml:space="preserve">CACATGCAGTGCAAATAGAAAAAAGAAAGCTTAAAACTTTGAGAATAGACTGAGAAAGAGAGAGAAGCATTTTTCAATACTTA[CTCTCTCTCTCTCT]GTCGGTCAATTTTCGATCTGGGTCTCTTTTATTCAGTTCGGAATCTCGTG</t>
  </si>
  <si>
    <t xml:space="preserve">CACATGCAGTGCAAATAGAAAAA</t>
  </si>
  <si>
    <t xml:space="preserve">CACGAGATTCCGAACTGAATAAA</t>
  </si>
  <si>
    <t xml:space="preserve">Unigene10813</t>
  </si>
  <si>
    <t xml:space="preserve">TTCTGTTCCCTTATCATCTTCCACTGCTCAACC[CTCTCTCTCTCTCT]AACACGCAAGTTTCAGTTTTTCTGTTTCTGTTCTCTCTACTCAGAACATGGGTTCTGTTGCAGTACAACT</t>
  </si>
  <si>
    <t xml:space="preserve">TTCTGTTCCCTTATCATCTTCCA</t>
  </si>
  <si>
    <t xml:space="preserve">AGTTGTACTGCAACAGAACCCAT</t>
  </si>
  <si>
    <t xml:space="preserve">Unigene11482</t>
  </si>
  <si>
    <t xml:space="preserve">ACCAAGGGAGTATCCAAAGAAACAAGAATAGGTAGAAGCTGTAATCTCTCTCTCC[CTCTCTCTCTCTCT]TCTCTCTCTCATTCTATATATACAAACTGTGTATTACCACACAGATGTTCTGAAAAGTG</t>
  </si>
  <si>
    <t xml:space="preserve">ACCAAGGGAGTATCCAAAGAAAC</t>
  </si>
  <si>
    <t xml:space="preserve">CACTTTTCAGAACATCTGTGTGG</t>
  </si>
  <si>
    <t xml:space="preserve">Unigene6499</t>
  </si>
  <si>
    <t xml:space="preserve">GGC(3*5)</t>
  </si>
  <si>
    <t xml:space="preserve">TGAGTTGGGATCCGATTATTATGGAAAGAGCGGTGGTAATTCGAGGTACGAA[GGCGGCGGCGGCGGC]AGTGATGATGGCTACGGGGATGGGGTGTATGCTTATCAGGGAGGGAAAG</t>
  </si>
  <si>
    <t xml:space="preserve">TGAGTTGGGATCCGATTATTATG</t>
  </si>
  <si>
    <t xml:space="preserve">CTTTCCCTCCCTGATAAGCATAC</t>
  </si>
  <si>
    <t xml:space="preserve">Unigene6533</t>
  </si>
  <si>
    <t xml:space="preserve">CTTTCTTCTTCTCTTTCTTCCGCCGCCGGAATATTCCCTCGCCCCACTAAAACCACACCCTCCAACACTTTCCCCTCCTCCACCACCTTCCACCACCACCGT[CACCACCACCACCAC]TCTTTCTTCTTGCGAGTTGCAAATGATGCTGATAGGAGTGAA</t>
  </si>
  <si>
    <t xml:space="preserve">CTTTCTTCTTCTCTTTCTTCCGC</t>
  </si>
  <si>
    <t xml:space="preserve">TTCACTCCTATCAGCATCATTTG</t>
  </si>
  <si>
    <t xml:space="preserve">Unigene6556</t>
  </si>
  <si>
    <t xml:space="preserve">GAAATAGCTGTGTCTGAGGTTGCAGTGGTGCCGGTGCCAGGTGTGGCTGAGGTGGCGC[CTGCTGCTGCTGCTG]CGGTGGTGGAGGTTGTTGCTGTGGTGGCTGCGCCGGTGGTGCCTGAGGTGGCTGCTCCTCCTGTTGCAGAGGAATTGTTTCAT</t>
  </si>
  <si>
    <t xml:space="preserve">GAAATAGCTGTGTCTGAGGTTGC</t>
  </si>
  <si>
    <t xml:space="preserve">ATGAAACAATTCCTCTGCAACAG</t>
  </si>
  <si>
    <t xml:space="preserve">Unigene6610</t>
  </si>
  <si>
    <t xml:space="preserve">GCC(3*5)</t>
  </si>
  <si>
    <t xml:space="preserve">CACACACTCAGGCTTCTTCTTTCGCTACTCCACTCCCGCACGTGCCTTTCTTTCGCGCCACCGCTTCCTCACGTGCCGCCCCGGCGGAATCTCTCCAT[GCCGCCGCCGCCGCC]AATGAATTCCGTCGCATCTGGACTGCGAAACTCC</t>
  </si>
  <si>
    <t xml:space="preserve">CACACACTCAGGCTTCTTCTTTC</t>
  </si>
  <si>
    <t xml:space="preserve">GGAGTTTCGCAGTCCAGATG</t>
  </si>
  <si>
    <t xml:space="preserve">Unigene6621</t>
  </si>
  <si>
    <t xml:space="preserve">ACGTTGAGTTGAGTTGAGATGGTTTTTTACTTTATATTCCTTTATTTTACTTTGTTTTTGTTCTGTTTTC[CATCATCATCATCAT]GATATAGATACATACACACCCTTTTCCTTTTTTTGTTCTTTTGCACACTTTTCTTTTCTGTTG</t>
  </si>
  <si>
    <t xml:space="preserve">ACGTTGAGTTGAGTTGAGATGGT</t>
  </si>
  <si>
    <t xml:space="preserve">CAACAGAAAAGAAAAGTGTGCAA</t>
  </si>
  <si>
    <t xml:space="preserve">Unigene6651</t>
  </si>
  <si>
    <t xml:space="preserve">GA(2*9)</t>
  </si>
  <si>
    <t xml:space="preserve">GTACCGCTGAATTGAATTTTCTGAAGAACT[GAGAGAGAGAGAGAGAGA]GGAAAGAAAAATGGCCTATGCACAGGGTTTTGCTTCCAATTTCAAATTGGGTTTTGTGTTTTCTTCTGGTTCGCAATCACAACAGAGACAGCCTTTGATGTTTC</t>
  </si>
  <si>
    <t xml:space="preserve">GTACCGCTGAATTGAATTTTCTG</t>
  </si>
  <si>
    <t xml:space="preserve">GAAACATCAAAGGCTGTCTCTGT</t>
  </si>
  <si>
    <t xml:space="preserve">Unigene6825</t>
  </si>
  <si>
    <t xml:space="preserve">TGAGAAAAACAAGGGAATCAAAAAGAAGAAGAAATGGATTCCTATTCCAATCAAATTTTTCTTAAAATTTCTATTTCGATGAACTGACGCTTAACCTGGTTATATAG[ATATATATATATATAT]GGAAAATGGCGGACCGTGTAATAACCATTCCTGTTT</t>
  </si>
  <si>
    <t xml:space="preserve">TGAGAAAAACAAGGGAATCAAAA</t>
  </si>
  <si>
    <t xml:space="preserve">AAACAGGAATGGTTATTACACGG</t>
  </si>
  <si>
    <t xml:space="preserve">Unigene6889</t>
  </si>
  <si>
    <t xml:space="preserve">TGG(3*6)</t>
  </si>
  <si>
    <t xml:space="preserve">CTGATGGCTTTTTCACTGGTACTGT[TGGTGGTGGTGGTGGTGG]TAGAGTAAGGAATTTCTCAATGTCCTTTGCTCCAGTTTGAGCAAACTCTTTGACAAGCATGTTCATATATCCAGCTAAAGACTGCTTGAAGTTCTGTGAGCAGCTTCTGTCT</t>
  </si>
  <si>
    <t xml:space="preserve">CTGATGGCTTTTTCACTGGTACT</t>
  </si>
  <si>
    <t xml:space="preserve">AGACAGAAGCTGCTCACAGAACT</t>
  </si>
  <si>
    <t xml:space="preserve">Unigene7084</t>
  </si>
  <si>
    <t xml:space="preserve">CCAATC(6*3)</t>
  </si>
  <si>
    <t xml:space="preserve">ATGATCCCAACTCACAATTCAAATGTCCAATCCCAATCCCAATCGAACCAGGACCCTAACCTTTTTCTT[CAACAACAACAACAA]TTTATCCAACCACAACCTTTTCAGCAAACACTACAACC</t>
  </si>
  <si>
    <t xml:space="preserve">ATGATCCCAACTCACAATTCAAA</t>
  </si>
  <si>
    <t xml:space="preserve">GGTTGTAGTGTTTGCTGAAAAGG</t>
  </si>
  <si>
    <t xml:space="preserve">Unigene7085</t>
  </si>
  <si>
    <t xml:space="preserve">CAACTCACAATTCAAATGTCCAATCCCAATCCCAATCGAACCAGGACCCTAACCTTTTTCTT[CAACAACAACAACAA]TTTATCCAACCACAACCTTTTCAGCAAACACTACAACC</t>
  </si>
  <si>
    <t xml:space="preserve">CAACTCACAATTCAAATGTCCAA</t>
  </si>
  <si>
    <t xml:space="preserve">Unigene7108</t>
  </si>
  <si>
    <t xml:space="preserve">GCA(3*5)</t>
  </si>
  <si>
    <t xml:space="preserve">CAAATCCTCCATTTGAAGAAACAGCACCAAAACCAACACCAGGG[GCAGCAGCAGCAGCA]CCGGCAAATCCACCACCAGAAAATCCACTACCAGTG</t>
  </si>
  <si>
    <t xml:space="preserve">CAAATCCTCCATTTGAAGAAACA</t>
  </si>
  <si>
    <t xml:space="preserve">CACTGGTAGTGGATTTTCTGGTG</t>
  </si>
  <si>
    <t xml:space="preserve">Unigene7145</t>
  </si>
  <si>
    <t xml:space="preserve">TGCAAGAAAGAAACTGAAAGCATTACAACTGAGACATAAAACAAAACCTATAGAATATAATAAACTCATACATAGCCATGGCTGCCACCAGAT[GAAGAAGAAGAAGAAGAA]GAGATTAATCTAAAGGAAGCTTTTGATGTGTTTGACAAGGACAATGA</t>
  </si>
  <si>
    <t xml:space="preserve">TGCAAGAAAGAAACTGAAAGCAT</t>
  </si>
  <si>
    <t xml:space="preserve">TCATTGTCCTTGTCAAACACATC</t>
  </si>
  <si>
    <t xml:space="preserve">Unigene7154</t>
  </si>
  <si>
    <t xml:space="preserve">GTG(3*7)</t>
  </si>
  <si>
    <t xml:space="preserve">AGAATTGAAGGTGGGAGTCGTGGGAGGCGGCGGC[GTGGTGGTGGTGGTGGTGGTG]GGACATTAGGTTTGCAATGGCTTTTCCGGCGAGCTTGCTTCGGCGCTTTAGCATGACGTTGAGGTCCATCATGAGTTTGCCCTTGGATATACCTTTTCT</t>
  </si>
  <si>
    <t xml:space="preserve">AGAATTGAAGGTGGGAGTCGT</t>
  </si>
  <si>
    <t xml:space="preserve">AGAAAAGGTATATCCAAGGGCAA</t>
  </si>
  <si>
    <t xml:space="preserve">Unigene7158</t>
  </si>
  <si>
    <t xml:space="preserve">GCTTTCGCTTGTTATTTGATCTC[CATCATCATCATCAT]CAGCTTTAGCTTCAGCAATTTCCCCAGGCTTTTTGTCAAATAGGCCTTTAAACTGTTTTCTAGCCTTGTTCTCCACTTCCTGTTCCTTCTGCTTCAGTTTTTGAAG</t>
  </si>
  <si>
    <t xml:space="preserve">GCTTTCGCTTGTTATTTGATCTC</t>
  </si>
  <si>
    <t xml:space="preserve">CTTCAAAAACTGAAGCAGAAGGA</t>
  </si>
  <si>
    <t xml:space="preserve">Unigene7161</t>
  </si>
  <si>
    <t xml:space="preserve">AACTGTGATCGTCCTTTCCTTTTGTGATTCACATCTAAAGAGAAAGAGAGAGGGA[GTTGTTGTTGTTGTTGTT]GAGTTCTTAGGATGTCTGAATTGGTGGCCCGAACGGGTCGGCATCAGCAGCGATACGAACATGGGTATCGACTAATC</t>
  </si>
  <si>
    <t xml:space="preserve">AACTGTGATCGTCCTTTCCTTTT</t>
  </si>
  <si>
    <t xml:space="preserve">GATTAGTCGATACCCATGTTCGT</t>
  </si>
  <si>
    <t xml:space="preserve">Unigene3573</t>
  </si>
  <si>
    <t xml:space="preserve">TTA(3*5)</t>
  </si>
  <si>
    <t xml:space="preserve">AAATGTTGTTGGAAGAATCTGGATTATTATTTGCTTCAACCATTGCACCCTTCAAAGGCAAGGGAATATTCTCCACCACT[TTATTATTATTATTA]TTCTCCACTTCTTCTTTGTGCTTT</t>
  </si>
  <si>
    <t xml:space="preserve">AAATGTTGTTGGAAGAATCTGGA</t>
  </si>
  <si>
    <t xml:space="preserve">AAAGCACAAAGAAGAAGTGGAGA</t>
  </si>
  <si>
    <t xml:space="preserve">Unigene3582</t>
  </si>
  <si>
    <t xml:space="preserve">AAATTAACGGAGGTATGACGGAGAAAACGGGGACGGAGATGATCGCTGCTATATAATTAAGAGTGCCACCTGTTTGTTAATTAG[TATATATATATA]TTCCTAACTAGAGTTTAATGTGAAGGTTACGTTACACGAAAGCAATAAATGGTGTGGTTTGTTT</t>
  </si>
  <si>
    <t xml:space="preserve">AAATTAACGGAGGTATGACGGAG</t>
  </si>
  <si>
    <t xml:space="preserve">AAACAAACCACACCATTTATTGC</t>
  </si>
  <si>
    <t xml:space="preserve">Unigene3605</t>
  </si>
  <si>
    <t xml:space="preserve">AG(2*6)</t>
  </si>
  <si>
    <t xml:space="preserve">TACCAAAATTCGACCATTTGAACGAAACTCACTGAGCTTTGTACAAAATTCCAATCATATTAGAGGTTCACAAGGCGAAGGATTTGCACATTTCTGAAAATGAAAAAAGGAAAAAAGAAAAAA[AGAGAGAGAGAG]AATCATTTACATTGCATGAGCATG</t>
  </si>
  <si>
    <t xml:space="preserve">TACCAAAATTCGACCATTTGAAC</t>
  </si>
  <si>
    <t xml:space="preserve">CATGCTCATGCAATGTAAATGAT</t>
  </si>
  <si>
    <t xml:space="preserve">Unigene3653</t>
  </si>
  <si>
    <t xml:space="preserve">ATC(3*7)</t>
  </si>
  <si>
    <t xml:space="preserve">ATAGCATCCATTTGGGAGGTAATGGTAGATGTTAATAGGTAATTCATTTTTCTTCCTCCCAAAACTTACCGCAAT[ATCATCATCATCATCATCATC]TACAACCCTGTGTACATAATTTAAAGTGAAAAACCAAAAAAATGCATAGCTGCTTCTGAG</t>
  </si>
  <si>
    <t xml:space="preserve">ATAGCATCCATTTGGGAGGTAAT</t>
  </si>
  <si>
    <t xml:space="preserve">CTCAGAAGCAGCTATGCATTTTT</t>
  </si>
  <si>
    <t xml:space="preserve">Unigene3668</t>
  </si>
  <si>
    <t xml:space="preserve">AAAAAGTGAGACATGTTAACGCCAAGCAGATGCGACCGTCAGTGTTCTTCCCATCCAGCCAGAGCAAATCCCACCGTTCTCTTCCTTCACTATCAGTCCCGAGTTGACTCG[GTTGTTGTTGTTGTT]GGGAGTGGCGGTGAGTCGTGATTTTATTGACTCG</t>
  </si>
  <si>
    <t xml:space="preserve">AAAAAGTGAGACATGTTAACGCC</t>
  </si>
  <si>
    <t xml:space="preserve">CGAGTCAATAAAATCACGACTCA</t>
  </si>
  <si>
    <t xml:space="preserve">Unigene3693</t>
  </si>
  <si>
    <t xml:space="preserve">GAGGACGGTGAGGATGGTCCAGA[AGCAGCAGCAGCAGC]AGAGATTGCGGTGGGAGCGCTGGCCGCGGCGGTGGTAGTGGGATTGCGGTCGGTAAACTTGACGGTTGGGGTTGTACAGTTCGGACTTCACG</t>
  </si>
  <si>
    <t xml:space="preserve">GAGGACGGTGAGGATGGTC</t>
  </si>
  <si>
    <t xml:space="preserve">CGTGAAGTCCGAACTGTACAAC</t>
  </si>
  <si>
    <t xml:space="preserve">Unigene3700</t>
  </si>
  <si>
    <t xml:space="preserve">GTCCGAGAAGTTTTTCTCATCCTCCTTGTGAC[GTTGTTGTTGTTGTTGTT]CTTCTCCTGAACAGTTGAAGGTCTGGGCAGCCAAAGCTTCAGTAGTCGGAGATGCAAAAAT</t>
  </si>
  <si>
    <t xml:space="preserve">GTCCGAGAAGTTTTTCTCATCCT</t>
  </si>
  <si>
    <t xml:space="preserve">ATTTTTGCATCTCCGACTACTGA</t>
  </si>
  <si>
    <t xml:space="preserve">Unigene3727</t>
  </si>
  <si>
    <t xml:space="preserve">AGCCTCTATTGTGAAGGAGGAAGAGAAGAAGGTAGAAGAAAAGAAAGAAGAGGAGAAGAAGGAAGAGAAAAAAGTTGACGAGGAAAACAAGGAACAAGT[AGAAGAAGAAGAAGA]TAACAAAACTGAAATCAAGCGAAGTGAG</t>
  </si>
  <si>
    <t xml:space="preserve">AGCCTCTATTGTGAAGGAGGAAG</t>
  </si>
  <si>
    <t xml:space="preserve">CTCACTTCGCTTGATTTCAGTTT</t>
  </si>
  <si>
    <t xml:space="preserve">Unigene3757</t>
  </si>
  <si>
    <t xml:space="preserve">GCG(3*5)</t>
  </si>
  <si>
    <t xml:space="preserve">CTCTCACCCCCTTCCTCTCTAACCCCCTCGCAGGCGGAGGAAACA[GCGGCGGCGGCGGCG]GAGCTGGTGGAGATGGAGGATGGTTCGGCGGAAATGGAGGCGGCGGCGGAGAAAACGGAGGGTTCTTGTCTAGAAT</t>
  </si>
  <si>
    <t xml:space="preserve">CTCTCACCCCCTTCCTCTCTAAC</t>
  </si>
  <si>
    <t xml:space="preserve">ATTCTAGACAAGAACCCTCCGTT</t>
  </si>
  <si>
    <t xml:space="preserve">Unigene3761</t>
  </si>
  <si>
    <t xml:space="preserve">GCA(3*6)</t>
  </si>
  <si>
    <t xml:space="preserve">CAGGAAGAATCAACGTATCTTCGC[GCAGCAGCAGCAGCAGCA]CCGACTCCACCTGCTACTAACAGACCACCGCTAAGCCTCAAGATTCCAGCTCCTGTTCCTTCCTTAGACTCTCCCATCCAT</t>
  </si>
  <si>
    <t xml:space="preserve">CAGGAAGAATCAACGTATCTTCG</t>
  </si>
  <si>
    <t xml:space="preserve">ATGGATGGGAGAGTCTAAGGAAG</t>
  </si>
  <si>
    <t xml:space="preserve">Unigene3874</t>
  </si>
  <si>
    <t xml:space="preserve">TCG(3*5)</t>
  </si>
  <si>
    <t xml:space="preserve">GATTTTAGGTTACCGCCATTGTCGTCGTCGATA[TCGTCGTCGTCGTCG]AGTCTGAGTGAGTTTGCGATTGTCCTTGCAAACCACGACATGGTTTGGTTTGATTGATT</t>
  </si>
  <si>
    <t xml:space="preserve">GATTTTAGGTTACCGCCATTGTC</t>
  </si>
  <si>
    <t xml:space="preserve">AATCAATCAAACCAAACCATGTC</t>
  </si>
  <si>
    <t xml:space="preserve">Unigene3910</t>
  </si>
  <si>
    <t xml:space="preserve">GAG(3*5)</t>
  </si>
  <si>
    <t xml:space="preserve">GATCTTCCAAGAAGAAAGAGGGACAA[GAGGAGGAGGAGGAG]AGAAGAGGGAGGGATAGGAGTGTTTGTTCGAGTTCAAGTCGCAGCAGAGTCGCGCGCTCGCTCTCTCCTTGTAACAGAG</t>
  </si>
  <si>
    <t xml:space="preserve">GATCTTCCAAGAAGAAAGAGGGA</t>
  </si>
  <si>
    <t xml:space="preserve">CTCTGTTACAAGGAGAGAGCGAG</t>
  </si>
  <si>
    <t xml:space="preserve">Unigene3916</t>
  </si>
  <si>
    <t xml:space="preserve">GTGAATTGCGTGTGGTGGAGGCCAT[TGCTGCTGCTGCTGC]TTGTGCTGCTGTTGGAGCTGTGGCTGTGTCGCGGCGAAGGGAGGAGGTTGACGCCGCCGCGGTGCTCTTGGTACCTTCGAGGGGATTTGGACTCCATCGTTGACT</t>
  </si>
  <si>
    <t xml:space="preserve">GTGAATTGCGTGTGGTGG</t>
  </si>
  <si>
    <t xml:space="preserve">AGTCAACGATGGAGTCCAAATC</t>
  </si>
  <si>
    <t xml:space="preserve">Unigene3966</t>
  </si>
  <si>
    <t xml:space="preserve">TTCAAGCTCAATATCCATCCAATCTTCTCTTTCTAAACAGGAACAACGGCCAAGAACTCCTTCAGTATTCATTGCAG[CAACAACAACAACAACAA]GGTTCTCTTTTCACCCAACCCCATATGCTATACAACAACAACCACGACA</t>
  </si>
  <si>
    <t xml:space="preserve">TTCAAGCTCAATATCCATCCAAT</t>
  </si>
  <si>
    <t xml:space="preserve">TGTCGTGGTTGTTGTTGTATAGC</t>
  </si>
  <si>
    <t xml:space="preserve">Unigene3967</t>
  </si>
  <si>
    <t xml:space="preserve">ACCACGACAATGGAAGTAACAACGTCGT[CAACAACAACAACAA]TAATAATTCTCGCAAGAGGGGCAGAGAAGACTCCACTGTTGCAAACAACACAATCAC</t>
  </si>
  <si>
    <t xml:space="preserve">ACCACGACAATGGAAGTAACAAC</t>
  </si>
  <si>
    <t xml:space="preserve">GTGATTGTGTTGTTTGCAACAGT</t>
  </si>
  <si>
    <t xml:space="preserve">Unigene3975</t>
  </si>
  <si>
    <t xml:space="preserve">CA(2*6)</t>
  </si>
  <si>
    <t xml:space="preserve">TGTTTCACAAGTGCGTAGAAGAAAATCCTAACAAGCGTCCCACAGCTGAAGAAATCCATAAAATGCTGCTTG[CACACACACACA]AAGATCGATTACAAGTTTAATTTATAGGAAGTTTTAGATGGGTTACTCTGGTGGCCCTGTCCTAGCGAAATATATT</t>
  </si>
  <si>
    <t xml:space="preserve">TGTTTCACAAGTGCGTAGAAGAA</t>
  </si>
  <si>
    <t xml:space="preserve">AATATATTTCGCTAGGACAGGGC</t>
  </si>
  <si>
    <t xml:space="preserve">Unigene3984</t>
  </si>
  <si>
    <t xml:space="preserve">TCGTTAACCCGTAGCTAAGAACA[TCCTCCTCCTCCTCC]CCGGGATCGGAGCCCTTGGGGACGCGGAACGAGAAGAAGTAGTGTGAATCGTCGACTTTCA</t>
  </si>
  <si>
    <t xml:space="preserve">TCGTTAACCCGTAGCTAAGAACA</t>
  </si>
  <si>
    <t xml:space="preserve">TGAAAGTCGACGATTCACACTAC</t>
  </si>
  <si>
    <t xml:space="preserve">Unigene4010</t>
  </si>
  <si>
    <t xml:space="preserve">CGCTCTTCATTGTTCTGAGTTGCCGGGGGAGGAGGAGGGGGCGAAACAGGAGGAGGTGGCGGCGGCGGCGACAA[CGGCGGCGGCGGCGG]AGGTGGCTGGTTGTTATACTGGTTATTAGAGGGATAGTAGGCGGG</t>
  </si>
  <si>
    <t xml:space="preserve">CGCTCTTCATTGTTCTGAGTTG</t>
  </si>
  <si>
    <t xml:space="preserve">CCCGCCTACTATCCCTCTAATAA</t>
  </si>
  <si>
    <t xml:space="preserve">Unigene4063</t>
  </si>
  <si>
    <t xml:space="preserve">AAT(3*5)</t>
  </si>
  <si>
    <t xml:space="preserve">TTCGTTTATAATATGTTTTGGG[AATAATAATAATAAT]ATACTTGAGTTTTTTATATTTTTCTCATTATTAATAACGAACTTGACTGTGGATTTGT</t>
  </si>
  <si>
    <t xml:space="preserve">TTCGTTTATAATATGTTTTGGGA</t>
  </si>
  <si>
    <t xml:space="preserve">ACAAATCCACAGTCAAGTTCGTT</t>
  </si>
  <si>
    <t xml:space="preserve">Unigene4093</t>
  </si>
  <si>
    <t xml:space="preserve">CGC(3*5)</t>
  </si>
  <si>
    <t xml:space="preserve">TCAATCGTCTCCGATCACAACGCGTCGGCCTCGATTCCGGTCGCCATGCCGGTGCATCCGCGGTTCTCGCGGTTCGGCCGAATCCGCAACGGCGGTTTCGACCGCG[CGCCGCCGCCGCCGC]CGAGAAGTCCGGTGGAGAGC</t>
  </si>
  <si>
    <t xml:space="preserve">TCAATCGTCTCCGATCACAAC</t>
  </si>
  <si>
    <t xml:space="preserve">GCTCTCCACCGGACTTCTC</t>
  </si>
  <si>
    <t xml:space="preserve">Unigene4101</t>
  </si>
  <si>
    <t xml:space="preserve">AGAATAGGATTGGCGAAAGAAAGAAAGGTGAATGTGAATCGGAGCGTTTGATGGTCTAAAGTTGTGTGGTGGTGGC[AGAGAGAGAGAG]AAAATCAATCGAATAAATCTGGCA</t>
  </si>
  <si>
    <t xml:space="preserve">AGAATAGGATTGGCGAAAGAAAG</t>
  </si>
  <si>
    <t xml:space="preserve">TGCCAGATTTATTCGATTGATTT</t>
  </si>
  <si>
    <t xml:space="preserve">Unigene4102</t>
  </si>
  <si>
    <t xml:space="preserve">CGCTTAACCATGTCTTTCTCTTGGGCCTCCGCCCTCAGGATCACCA[TCCTCCTCCTCCTCC]TTGCGGCCGTCATCACCGCGTGCTTCACTCTACCAATCGAGAAGATGATGAAGGATTTCTTATTATGGGTCGATCACG</t>
  </si>
  <si>
    <t xml:space="preserve">CGCTTAACCATGTCTTTCTCTTG</t>
  </si>
  <si>
    <t xml:space="preserve">CGTGATCGACCCATAATAAGAAA</t>
  </si>
  <si>
    <t xml:space="preserve">Unigene4116</t>
  </si>
  <si>
    <t xml:space="preserve">AAT(3*6)</t>
  </si>
  <si>
    <t xml:space="preserve">GCCCATTTGGATAAGAAACCATATAGAA[AATAATAATAATAATAAT]AACACAAGTAGAGAGTGAAACAAAGGATAATACTTGGATTGCTATGAAATTTGCAAGGCTCTGACCCGAGCAGTCAGTTCCCTGACTTGGCTTCTTAAT</t>
  </si>
  <si>
    <t xml:space="preserve">GCCCATTTGGATAAGAAACCATA</t>
  </si>
  <si>
    <t xml:space="preserve">ATTAAGAAGCCAAGTCAGGGAAC</t>
  </si>
  <si>
    <t xml:space="preserve">Unigene4120</t>
  </si>
  <si>
    <t xml:space="preserve">AATA(4*5)</t>
  </si>
  <si>
    <t xml:space="preserve">TTGGAAGCATTAATATCCCCTTTCTCAACTAAAATATAT[AATAAATAAATAAATAAATA]CCCTTCCTCCAGCCAATATACCTCCACCTCCAGCCAATCTCGCTAAGACCAAACACCGAAAGCAACAAGTAAA</t>
  </si>
  <si>
    <t xml:space="preserve">TTGGAAGCATTAATATCCCCTTT</t>
  </si>
  <si>
    <t xml:space="preserve">TTTACTTGTTGCTTTCGGTGTTT</t>
  </si>
  <si>
    <t xml:space="preserve">Unigene4129</t>
  </si>
  <si>
    <t xml:space="preserve">TCT(3*5)</t>
  </si>
  <si>
    <t xml:space="preserve">ATGACAGTGTGGGAAAGACAGAGGGCGAGGATGAAGTGGCAAGAAGAGCAAGGCTACTTTTCTGCGTTCGACGCGCTTTTC[TCTTCTTCTTCTTCT]TCATCTCTTCATCTTCAAGATTCCTTCTTGCATCCTTCT</t>
  </si>
  <si>
    <t xml:space="preserve">ATGACAGTGTGGGAAAGACAGAG</t>
  </si>
  <si>
    <t xml:space="preserve">AGAAGGATGCAAGAAGGAATCTT</t>
  </si>
  <si>
    <t xml:space="preserve">Unigene4130</t>
  </si>
  <si>
    <t xml:space="preserve">GAGCCC(6*4)</t>
  </si>
  <si>
    <t xml:space="preserve">ATAAGCCTTCTGTTCATGGGTTTGATGCAAGTTCTTCAATTTTAAGGACTTTTAGTTGTCCACCCGCTTTGGTG[GAGCCCGAGCCCGAGCCCGAGCCC]AGGCCCACTGGCTCCTCGATTGGGAAAGAGAGTTCCAAGAAAAGGAAACCTGAGAAGCTTC</t>
  </si>
  <si>
    <t xml:space="preserve">ATAAGCCTTCTGTTCATGGGTTT</t>
  </si>
  <si>
    <t xml:space="preserve">GAAGCTTCTCAGGTTTCCTTTTC</t>
  </si>
  <si>
    <t xml:space="preserve">Unigene4136</t>
  </si>
  <si>
    <t xml:space="preserve">ATTCTG(6*4)</t>
  </si>
  <si>
    <t xml:space="preserve">GATTTGTTGTATTGGAGGAACCAGCAGCAGCGGCAGCGGCAGCGGCGGCACC[ATTCTGATTCTGATTCTGATTCTG]AATCTGAATCTGACTCTGATCGGTGGATCCTC</t>
  </si>
  <si>
    <t xml:space="preserve">GATTTGTTGTATTGGAGGAACCA</t>
  </si>
  <si>
    <t xml:space="preserve">GAGGATCCACCGATCAGAGTC</t>
  </si>
  <si>
    <t xml:space="preserve">Unigene4137</t>
  </si>
  <si>
    <t xml:space="preserve">AAGTACAAGGACGTAGCTGATGCAGCACAGGCAGCATTCGAGTCAGCAGCATA[TGCTGCTGCTGCTGC]AAGAGCAGCAGTGGAACTCTCCCGATCTCAGTCACATGATCCTGATGATCATGATAGTCCAGGCCCTCAAACAAGAAAAGTGGAGGATG</t>
  </si>
  <si>
    <t xml:space="preserve">AAGTACAAGGACGTAGCTGATGC</t>
  </si>
  <si>
    <t xml:space="preserve">CATCCTCCACTTTTCTTGTTTGA</t>
  </si>
  <si>
    <t xml:space="preserve">Unigene4142</t>
  </si>
  <si>
    <t xml:space="preserve">GGAAGAAGACGAGAATGAGGACTAC[GAGGAGGAGGAGGAG]TACGAGTACGACGAAGAGAGAGCGGTGGGACCTCTGAAGGCTCTGAAAGTGAAG</t>
  </si>
  <si>
    <t xml:space="preserve">GGAAGAAGACGAGAATGAGGACT</t>
  </si>
  <si>
    <t xml:space="preserve">CTTCACTTTCAGAGCCTTCAGAG</t>
  </si>
  <si>
    <t xml:space="preserve">Unigene418</t>
  </si>
  <si>
    <t xml:space="preserve">ATGACATTCAGATTTCAGCCACTCTCTCAAGTTTATTTCATTGCTACCAGACACTACAGTTTCTTCCACTAAAGGCTTATT[ATCATCATCATCATC]AACATTTGATCTCCTCAGTGTATCAGATTGAAACGTGGC</t>
  </si>
  <si>
    <t xml:space="preserve">ATGACATTCAGATTTCAGCCACT</t>
  </si>
  <si>
    <t xml:space="preserve">GCCACGTTTCAATCTGATACACT</t>
  </si>
  <si>
    <t xml:space="preserve">Unigene4201</t>
  </si>
  <si>
    <t xml:space="preserve">TTTTAT(6*4)</t>
  </si>
  <si>
    <t xml:space="preserve">ACATTTCGGAGTATTTTGTCCTGCGACAAAGTAGC[TTTTATTTTTATTTTTATTTTTAT]TTTTTTGCACTTGAAATGCAGAACCAGCATTGTTGAAGAGTTCGTTTTGATTGG</t>
  </si>
  <si>
    <t xml:space="preserve">ACATTTCGGAGTATTTTGTCCTG</t>
  </si>
  <si>
    <t xml:space="preserve">CCAATCAAAACGAACTCTTCAAC</t>
  </si>
  <si>
    <t xml:space="preserve">Unigene4215</t>
  </si>
  <si>
    <t xml:space="preserve">CAATTTTCTGCAACAAACACAAAAGTCTCAGAAGAGGAACAACAACGC[GAAGAAGAAGAAGAAGAA]GGAAGAACAACATGTTGAGGCTTGCATCTAAGAG</t>
  </si>
  <si>
    <t xml:space="preserve">CAATTTTCTGCAACAAACACAAA</t>
  </si>
  <si>
    <t xml:space="preserve">CTCTTAGATGCAAGCCTCAACAT</t>
  </si>
  <si>
    <t xml:space="preserve">Unigene4252</t>
  </si>
  <si>
    <t xml:space="preserve">ATCTCAGAAGCCATTCTTTTCCTCACCATTTTCCTGTCGCAATGAATGATGCCATGTAGGTTGTTGTGTTGTTCGTCGTTGCTCATGTTGCTGGAGTTAGAGGCACTTGTGAGAGGACT[AGCAGCAGCAGCAGC]AGTTCCAGTTGCGTTGTTAACATT</t>
  </si>
  <si>
    <t xml:space="preserve">ATCTCAGAAGCCATTCTTTTCCT</t>
  </si>
  <si>
    <t xml:space="preserve">AATGTTAACAACGCAACTGGAAC</t>
  </si>
  <si>
    <t xml:space="preserve">Unigene4253</t>
  </si>
  <si>
    <t xml:space="preserve">GAACCGTGACAACATCAACAATAGCACCGCCACCAACAACGTAAGAACCAGTGGTGGAAATATTGTCGACGTGGTTG[CTTCTTCTTCTTCTT]CTCCTTCCATGGACGACACTTCAGCCGCCACAAGTGGTTGGATCGACGGTATATTGAAG</t>
  </si>
  <si>
    <t xml:space="preserve">GAACCGTGACAACATCAACAATA</t>
  </si>
  <si>
    <t xml:space="preserve">CTTCAATATACCGTCGATCCAAC</t>
  </si>
  <si>
    <t xml:space="preserve">Unigene4258</t>
  </si>
  <si>
    <t xml:space="preserve">GGAACA(6*4)</t>
  </si>
  <si>
    <t xml:space="preserve">CACTGGAATCACAGATTTCTCCTCAGCCACATCCTTTGGAGCCTCT[GGAACAGGAACAGGAACAGGAACA]GGTTCAGCAGCAGGTGGTGCTGTCTCTGACTCTACTG</t>
  </si>
  <si>
    <t xml:space="preserve">CACTGGAATCACAGATTTCTCCT</t>
  </si>
  <si>
    <t xml:space="preserve">CAGTAGAGTCAGAGACAGCACCA</t>
  </si>
  <si>
    <t xml:space="preserve">Unigene4293</t>
  </si>
  <si>
    <t xml:space="preserve">GACTTCCGCTTGGAGATCTTGCCTGTGGGCTGCGGGCCTCGGCGTCGGGGAGCAGAGTCCTGGTCGGAGCCGGAGAGGCTGGAGACGGTGGGAGT[GGCGGCGGCGGCGGC]AGTGTCGGGAGTGGCGACAAAGGGAGTAAAGTCGTTGTCTTCC</t>
  </si>
  <si>
    <t xml:space="preserve">GACTTCCGCTTGGAGATCTTG</t>
  </si>
  <si>
    <t xml:space="preserve">GGAAGACAACGACTTTACTCCCT</t>
  </si>
  <si>
    <t xml:space="preserve">Unigene4343</t>
  </si>
  <si>
    <t xml:space="preserve">CATCAGAGCCACTACATGAAGA[AGCAGCAGCAGCAGC]AGGCGCTTCTCGACCAAAGTAACACGAGTTCTGGAAATTTGGTTCAAACCAGTGGCGGCTTAACTGCTTCGGGTACCAGTA</t>
  </si>
  <si>
    <t xml:space="preserve">CATCAGAGCCACTACATGAAGAA</t>
  </si>
  <si>
    <t xml:space="preserve">TACTGGTACCCGAAGCAGTTAAG</t>
  </si>
  <si>
    <t xml:space="preserve">Unigene4349</t>
  </si>
  <si>
    <t xml:space="preserve">CT(2*9)</t>
  </si>
  <si>
    <t xml:space="preserve">GCTTCTCTTCACTGTTGCAGAATCCAACCACAAAATCCTCAAACCGTGCGAGCAAATTAACGCACACGAAGAAGCAACACCAATTCCCAAAAC[CTCTCTCTCTCTCTCTCT]GTATCTCTCTCTACCTTGGAAGGACCCTTTCAACCAATCTCTCTT</t>
  </si>
  <si>
    <t xml:space="preserve">GCTTCTCTTCACTGTTGCAGAAT</t>
  </si>
  <si>
    <t xml:space="preserve">AAGAGAGATTGGTTGAAAGGGTC</t>
  </si>
  <si>
    <t xml:space="preserve">Unigene4368</t>
  </si>
  <si>
    <t xml:space="preserve">GAT(3*5)</t>
  </si>
  <si>
    <t xml:space="preserve">GAAAGGAAACAGAGGAAGGAAAAGAAGAGAATAGAAGAGAAGAA[GATGATGATGATGAT]TAAGAAGTAATCACGGAGAGAGAAAATAAGAGAGAGTCAAATTAAATAAATAAGAGTTGTGTTGTGTTATGTTCCAGC</t>
  </si>
  <si>
    <t xml:space="preserve">GAAAGGAAACAGAGGAAGGAAAA</t>
  </si>
  <si>
    <t xml:space="preserve">GCTGGAACATAACACAACACAAC</t>
  </si>
  <si>
    <t xml:space="preserve">Unigene4380</t>
  </si>
  <si>
    <t xml:space="preserve">GAAGGATTAGGGATAGTTGGTGG[TGCTGCTGCTGCTGC]TGATGCTGCTGCTGCTGGTGGTGTCTTGAAAAGCTTATTGAAATCAAAATGGGTTGTTTGTGGTTGTTGTTGTTGAGGTTGCTGCTGCTGCTGTTGATTTAGATTCCCAGATGAAGCCATA</t>
  </si>
  <si>
    <t xml:space="preserve">GAAGGATTAGGGATAGTTGGTGG</t>
  </si>
  <si>
    <t xml:space="preserve">TATGGCTTCATCTGGGAATCTAA</t>
  </si>
  <si>
    <t xml:space="preserve">Unigene22331</t>
  </si>
  <si>
    <t xml:space="preserve">TCAAAA(6*4)</t>
  </si>
  <si>
    <t xml:space="preserve">TCAACTAGTAGCAGCTCCTCCACCACCACCACAACCCCAGGAATTTCCAAACCCAGACC[TCAAAATCAAAATCAAAATCAAAA]TCATTTCCATGCACATCCAAGTCCCCAACCTCAATTGAAGGTAACTGTTCCAAGACAAACAAGCTTCGGTAATCA</t>
  </si>
  <si>
    <t xml:space="preserve">TCAACTAGTAGCAGCTCCTCCAC</t>
  </si>
  <si>
    <t xml:space="preserve">TGATTACCGAAGCTTGTTTGTCT</t>
  </si>
  <si>
    <t xml:space="preserve">Unigene2256</t>
  </si>
  <si>
    <t xml:space="preserve">AAAAACTTTCTCCAATCGGTCTCATGCAGCATGAAAGACTCGATTAGCTTGTCACAATCTCTAAAGATCATTTCATAGTTATCCAAGAACCCCTTGC[CATCATCATCATCATCAT]CACAAGAACTATCACCACAAAAGGC</t>
  </si>
  <si>
    <t xml:space="preserve">AAAAACTTTCTCCAATCGGTCTC</t>
  </si>
  <si>
    <t xml:space="preserve">GCCTTTTGTGGTGATAGTTCTTG</t>
  </si>
  <si>
    <t xml:space="preserve">Unigene22787</t>
  </si>
  <si>
    <t xml:space="preserve">GGGAAAAAGAAGCAAACTTCAATCACTTCAACCGCTTCAACCACACATTCATCAAAACCAAACCAACCCCTTCACCAATACAG[CAACAACAACAACAACAA]CCCCAGAAAGTCCTACTACATCACAAGAGACCTCAAAAACTCACCCTCAAACAC</t>
  </si>
  <si>
    <t xml:space="preserve">GGGAAAAAGAAGCAAACTTCAAT</t>
  </si>
  <si>
    <t xml:space="preserve">GTGTTTGAGGGTGAGTTTTTGAG</t>
  </si>
  <si>
    <t xml:space="preserve">Unigene23059</t>
  </si>
  <si>
    <t xml:space="preserve">TACCATTTCAACAAGGAGGAAAAGATGGAA[GATGATGATGATGAT]CATGGTGGATACTGGTCTTCAGCTGCTGCAGAAGAAATCAGGTGGGATACCATGTTCCAGGATCTAAAGCCAAATTGATAAATTTTTTTTCCTTTCTGGGGTTGATTCTAT</t>
  </si>
  <si>
    <t xml:space="preserve">TACCATTTCAACAAGGAGGAAAA</t>
  </si>
  <si>
    <t xml:space="preserve">ATAGAATCAACCCCAGAAAGGAA</t>
  </si>
  <si>
    <t xml:space="preserve">Unigene23142</t>
  </si>
  <si>
    <t xml:space="preserve">GATTGGAAGATCGGAAAGTGACAATG[CTTCTTCTTCTTCTT]GATCTTGATCTTCCTCTTCCTCTTCTTGGATAGGGTTCCATT</t>
  </si>
  <si>
    <t xml:space="preserve">GATTGGAAGATCGGAAAGTGAC</t>
  </si>
  <si>
    <t xml:space="preserve">AATGGAACCCTATCCAAGAAGAG</t>
  </si>
  <si>
    <t xml:space="preserve">Unigene23335</t>
  </si>
  <si>
    <t xml:space="preserve">GGTTCAAACTCAAAGCCCTAACTCGCTGCCGTGTGACTCAGCGCCGACTCTCCGATGATCATGGAGCTACCCGATTCCACCGGCGGCGACCGCAACCTTAACG[CGCCGCCGCCGCCGCCGC]CCCAGCACAACAACCACCACCAGGAC</t>
  </si>
  <si>
    <t xml:space="preserve">GGTTCAAACTCAAAGCCCTAACT</t>
  </si>
  <si>
    <t xml:space="preserve">GTCCTGGTGGTGGTTGTTGT</t>
  </si>
  <si>
    <t xml:space="preserve">Unigene23570</t>
  </si>
  <si>
    <t xml:space="preserve">TCAAAGAACTGAAAAACAGCACACATGCAACCAGAAGGTGCTTGTGTTTCAGCAT[CAGCAGCAGCAGCAGCAG]CACCACCACCACCTCCTCCAACAACTACACCTCTCTTTGATGATCTTCCA</t>
  </si>
  <si>
    <t xml:space="preserve">TCAAAGAACTGAAAAACAGCACA</t>
  </si>
  <si>
    <t xml:space="preserve">TGGAAGATCATCAAAGAGAGGTG</t>
  </si>
  <si>
    <t xml:space="preserve">Unigene249</t>
  </si>
  <si>
    <t xml:space="preserve">AT(2*11)</t>
  </si>
  <si>
    <t xml:space="preserve">GTAAGTAACTGTAAATCCCCGGCTGAGAAATATA[ATATATATATATATATATATAT]AATCTTATATGATAAATTCGTATGAAGGCCAC</t>
  </si>
  <si>
    <t xml:space="preserve">GTAAGTAACTGTAAATCCCCGGC</t>
  </si>
  <si>
    <t xml:space="preserve">GTGGCCTTCATACGAATTTATCA</t>
  </si>
  <si>
    <t xml:space="preserve">Unigene2718</t>
  </si>
  <si>
    <t xml:space="preserve">AT(2*9)</t>
  </si>
  <si>
    <t xml:space="preserve">TAATGCCTCTTTGTTTTTCAGGAAAAAAA[ATATATATATATATATAT]GTGTTAGATGTTTTTAGTTATATTGATTGGTTAATCAATGAGTTAGTTAGTAGTAGTGATTAACGTCAGTGTAATTTGGGAAAG</t>
  </si>
  <si>
    <t xml:space="preserve">TAATGCCTCTTTGTTTTTCAGGA</t>
  </si>
  <si>
    <t xml:space="preserve">CTTTCCCAAATTACACTGACGTT</t>
  </si>
  <si>
    <t xml:space="preserve">Unigene2754</t>
  </si>
  <si>
    <t xml:space="preserve">CGT(3*5)</t>
  </si>
  <si>
    <t xml:space="preserve">GATTGTCAAACGCGCATACATGGATGCCGCCATTGCCTTCTTCTCCGTTCCAAACGA[CGTCGTCGTCGTCGT]TCAGGACGGTGGTTCCTGTCAGGGCCTTGATCTGTGGGCCCCACGCCTCGTGCGTCGCAGCCAACCCTATGATGAGGAGCACTTT</t>
  </si>
  <si>
    <t xml:space="preserve">GATTGTCAAACGCGCATACAT</t>
  </si>
  <si>
    <t xml:space="preserve">AAAGTGCTCCTCATCATAGGGTT</t>
  </si>
  <si>
    <t xml:space="preserve">Unigene2765</t>
  </si>
  <si>
    <t xml:space="preserve">AATAA(5*4)</t>
  </si>
  <si>
    <t xml:space="preserve">Unigene2774</t>
  </si>
  <si>
    <t xml:space="preserve">AGTT(4*5)</t>
  </si>
  <si>
    <t xml:space="preserve">ATCCCCTCACAGCAATTAAAAATCCAAACAAACAAAACAAAGACTGAGAAACTAAACCAAAACGCGCAAGGGTTAGAG[AGTTAGTTAGTTAGTTAGTT]ACCACCGCAGCAAAAGCAACAGTAGCAGCAAGAG</t>
  </si>
  <si>
    <t xml:space="preserve">ATCCCCTCACAGCAATTAAAAAT</t>
  </si>
  <si>
    <t xml:space="preserve">CTCTTGCTGCTACTGTTGCTTTT</t>
  </si>
  <si>
    <t xml:space="preserve">Unigene2783</t>
  </si>
  <si>
    <t xml:space="preserve">TGTTGTTACCTCATTCACAGCAGTCACAGCCACTGGGTTCACAACAGCAATTAATGCCTCAGATTCACACTCAGCCCACACAGTTGCAACAGCAATTGGGCTT[GCAGCAGCAGCAGCA]GCCAAATCCCTCACAACGTGATATGCAGCAAAGAATT</t>
  </si>
  <si>
    <t xml:space="preserve">TGTTGTTACCTCATTCACAGCAG</t>
  </si>
  <si>
    <t xml:space="preserve">AATTCTTTGCTGCATATCACGTT</t>
  </si>
  <si>
    <t xml:space="preserve">Unigene279</t>
  </si>
  <si>
    <t xml:space="preserve">GATGTCGAGACCGTAGAAGGAGGAGCTGCGAGAAAGGGTGGAGAAGGGGGTGTAGACGAGATTGCGGTAGG[CGCCGCCGCCGCCGC]CAAAGGTGAGGTGGCCGGTGGAGCTAGCGGTGGAAGGGAGGCAGTAGGAGAAGATTTTGTTGTACTTTGAGGCG</t>
  </si>
  <si>
    <t xml:space="preserve">GATGTCGAGACCGTAGAAGGAG</t>
  </si>
  <si>
    <t xml:space="preserve">CGCCTCAAAGTACAACAAAATCT</t>
  </si>
  <si>
    <t xml:space="preserve">Unigene2817</t>
  </si>
  <si>
    <t xml:space="preserve">GAAAATTCTGTCAAGATTCCGTGTAAGTAAGGGAAAAAGTATTCATCAA[CATCATCATCATCAT]CACCATCATCATGGCCGTGTCAACAACGCTTTAAGGATTCGTCTGATTTTTGCATTA</t>
  </si>
  <si>
    <t xml:space="preserve">GAAAATTCTGTCAAGATTCCGTG</t>
  </si>
  <si>
    <t xml:space="preserve">TAATGCAAAAATCAGACGAATCC</t>
  </si>
  <si>
    <t xml:space="preserve">Unigene2869</t>
  </si>
  <si>
    <t xml:space="preserve">GTAACCAGGGACCAATTCTCAGTTGGGATGCACAACCCTCAATCCCAACCG[CAACAACAACAACAA]CCTCAACTTCATCAAAACATGCGTATGGACTATGCT</t>
  </si>
  <si>
    <t xml:space="preserve">GTAACCAGGGACCAATTCTCAGT</t>
  </si>
  <si>
    <t xml:space="preserve">AGCATAGTCCATACGCATGTTTT</t>
  </si>
  <si>
    <t xml:space="preserve">Unigene2870</t>
  </si>
  <si>
    <t xml:space="preserve">GGT(3*6)</t>
  </si>
  <si>
    <t xml:space="preserve">GAATGTATCTGCACCGGAAAAGGTTTCCACA[GGTGGTGGTGGTGGTGGT]GGCGGCGGCCAAAGCAGCTCACCGTCAAGGGGCACTCTGAGTGAGTCTTCAGGTGGGGTCGGGAGTGGGAGCCCACTGAACCAAAGCACAGGAGACTGCATGAACAATA</t>
  </si>
  <si>
    <t xml:space="preserve">GAATGTATCTGCACCGGAAAAG</t>
  </si>
  <si>
    <t xml:space="preserve">TATTGTTCATGCAGTCTCCTGTG</t>
  </si>
  <si>
    <t xml:space="preserve">Unigene2948</t>
  </si>
  <si>
    <t xml:space="preserve">TC(2*9)</t>
  </si>
  <si>
    <t xml:space="preserve">ACATAAATTGCTTTGCTGCTTTTGGAAGGAATTAATCTTTTTGGATTTCTCACCCCATTCGCTTTCACCCATG[TCTCTCTCTCTCTCTCTC]TACTCTACTCAGATATATGTTTCTAAAGTTTATTATTCCGACGCCATCTCTA</t>
  </si>
  <si>
    <t xml:space="preserve">ACATAAATTGCTTTGCTGCTTTT</t>
  </si>
  <si>
    <t xml:space="preserve">TAGAGATGGCGTCGGAATAATAA</t>
  </si>
  <si>
    <t xml:space="preserve">Unigene2966</t>
  </si>
  <si>
    <t xml:space="preserve">GTTGAGGAAGAAGAAGAGGGAGAGGAAGAAGATGGACGCCATGGA[GAGGAGGAGGAGGAG]AAGGGTGGATCTGAGGATTGAGAATGGGTGGAAGGTGGGGGTGGGTTTAGTGGGTTTTCTCATGGTG</t>
  </si>
  <si>
    <t xml:space="preserve">GTTGAGGAAGAAGAAGAGGGAGA</t>
  </si>
  <si>
    <t xml:space="preserve">CACCATGAGAAAACCCACTAAAC</t>
  </si>
  <si>
    <t xml:space="preserve">Unigene2973</t>
  </si>
  <si>
    <t xml:space="preserve">ACAAAC(6*4)</t>
  </si>
  <si>
    <t xml:space="preserve">AGACAAGCCAATTAAACCATGAAAACCACAAAGGATGTTACATTAAACACCACACAACACA[ACAAACACAAACACAAACACAAAC]ACATAGCTATTATTCTGCAACTAATAGATCATAAGAACTGTCTCTGCTTCATCATTTCTTCTGCACCTC</t>
  </si>
  <si>
    <t xml:space="preserve">AGACAAGCCAATTAAACCATGAA</t>
  </si>
  <si>
    <t xml:space="preserve">GAGGTGCAGAAGAAATGATGAAG</t>
  </si>
  <si>
    <t xml:space="preserve">Unigene2998</t>
  </si>
  <si>
    <t xml:space="preserve">TCTCAAGTGCTTCAATGTCTTCAAGACCACAGCAACTGGACTCGCAACAAACTGTACAGCAA[CAGCAGCAGCAGCAG]ATGCAACAAAATCAACACACACTCATTCAACAGCAGAATTCCCAGTTCCAGAGATCTCCTATGATGCTTG</t>
  </si>
  <si>
    <t xml:space="preserve">TCTCAAGTGCTTCAATGTCTTCA</t>
  </si>
  <si>
    <t xml:space="preserve">CAAGCATCATAGGAGATCTCTGG</t>
  </si>
  <si>
    <t xml:space="preserve">Unigene2999</t>
  </si>
  <si>
    <t xml:space="preserve">ACAAGTCTTCAGCTCTCCAGATGCAGATGTTCCAACAACAA[CAGCAGCAGCAGCAGCAG]CCACAAATGCAAAGGAAAATGATGGTGGGACTTGGAACCAATGTGGGAATGGGTAACTTGAGAAACAA</t>
  </si>
  <si>
    <t xml:space="preserve">ACAAGTCTTCAGCTCTCCAGATG</t>
  </si>
  <si>
    <t xml:space="preserve">TTGTTTCTCAAGTTACCCATTCC</t>
  </si>
  <si>
    <t xml:space="preserve">Unigene3022</t>
  </si>
  <si>
    <t xml:space="preserve">TGGAGAAGTGGTGACCATATAAAAACTATATTTTATGCGTGTAAAGTAAAGGA[AAGAAGAAGAAGAAGAAG]ACACGATTGTTAAAGAGAAAATTAAAGGTGAAGATAAGAAAAGAGAAAAAGGAAAGAAAAAGAATGTGAGTGTTGATTCAAAGAGGA</t>
  </si>
  <si>
    <t xml:space="preserve">TGGAGAAGTGGTGACCATATAAAA</t>
  </si>
  <si>
    <t xml:space="preserve">TCCTCTTTGAATCAACACTCACA</t>
  </si>
  <si>
    <t xml:space="preserve">Unigene3039</t>
  </si>
  <si>
    <t xml:space="preserve">GGCGGTGGTGGAATAGTAA[TCGTCGTCGTCGTCG]TCATTGTCGGGGTCAGAGGTTGCGACGTTGACGCAAGAAAAGCGTTCCAAGGAAGAGAAGAAGGCGGAAGAGAC</t>
  </si>
  <si>
    <t xml:space="preserve">GGCGGTGGTGGAATAGTAAT</t>
  </si>
  <si>
    <t xml:space="preserve">GTCTCTTCCGCCTTCTTCTCTT</t>
  </si>
  <si>
    <t xml:space="preserve">Unigene3079</t>
  </si>
  <si>
    <t xml:space="preserve">AGGTTT(6*4)</t>
  </si>
  <si>
    <t xml:space="preserve">ATTGAGATAGTTGTCCATCCAGCAACAGCAAGCGTTGTTTCACGACACTAAACTAAACCTACGGCGGCTCTCTCTGCCACAATCCA[AGGTTTAGGTTTAGGTTTAGGTTT]TTAGCCATGTCGGGTCTCTACAACTCCAACTTCTCTCCG</t>
  </si>
  <si>
    <t xml:space="preserve">ATTGAGATAGTTGTCCATCCAGC</t>
  </si>
  <si>
    <t xml:space="preserve">CGGAGAGAAGTTGGAGTTGTAGA</t>
  </si>
  <si>
    <t xml:space="preserve">Unigene3124</t>
  </si>
  <si>
    <t xml:space="preserve">AACCATAGATTGCTCCTTCACAATGTGATGATGTCTCTAGATTGAAACATAC[ACAACAACAACAACA]ACCACGTGTCTCAGAGGACAATACAATCAATGGTCTCACACACGATCTAG</t>
  </si>
  <si>
    <t xml:space="preserve">AACCATAGATTGCTCCTTCACAA</t>
  </si>
  <si>
    <t xml:space="preserve">CTAGATCGTGTGTGAGACCATTG</t>
  </si>
  <si>
    <t xml:space="preserve">Unigene10222</t>
  </si>
  <si>
    <t xml:space="preserve">TGATGC(6*4)</t>
  </si>
  <si>
    <t xml:space="preserve">TGCTTGTTGGTTTCATGTAATTGGGTGAAACATCTGTTGTTCTGAACAAAGGTTGCTGCTTCTGAGG[TGATGCTGATGCTGATGCTGATGC]TGCAGTGGTTGGAGTTTGAAGAGGAGGTGGCTTTCCTGGTTGAGACAAGCTTCTCCTTGAA</t>
  </si>
  <si>
    <t xml:space="preserve">TGCTTGTTGGTTTCATGTAATTG</t>
  </si>
  <si>
    <t xml:space="preserve">TTCAAGGAGAAGCTTGTCTCAAC</t>
  </si>
  <si>
    <t xml:space="preserve">Unigene10223</t>
  </si>
  <si>
    <t xml:space="preserve">ACAAGCTTCTCCTTGAAGGTGT[TGATGATGATGATGATGA]TTGAAGAGCCTCAAGATCAGAAAGGTTTATTGACCTTGATTTTCTCATTTTCTTCTTCATATCAGCCCC</t>
  </si>
  <si>
    <t xml:space="preserve">ACAAGCTTCTCCTTGAAGGTGTT</t>
  </si>
  <si>
    <t xml:space="preserve">GGGGCTGATATGAAGAAGAAAAT</t>
  </si>
  <si>
    <t xml:space="preserve">Unigene10225</t>
  </si>
  <si>
    <t xml:space="preserve">AG(2*9)</t>
  </si>
  <si>
    <t xml:space="preserve">TACTGAGAAACGTGAACATGGTGTGCATCATGTTTACGATGTGATAAGTGGTAGC[AGAGAGAGAGAGAGAGAG]AAGGAATTGGAATTGAAGTTGTAATAGAGATAATGAAGAAAGAAGAAAGGTCAGCGGCATAAATATATGA</t>
  </si>
  <si>
    <t xml:space="preserve">TACTGAGAAACGTGAACATGGTG</t>
  </si>
  <si>
    <t xml:space="preserve">TCATATATTTATGCCGCTGACCT</t>
  </si>
  <si>
    <t xml:space="preserve">Unigene10253</t>
  </si>
  <si>
    <t xml:space="preserve">TGC(3*8)</t>
  </si>
  <si>
    <t xml:space="preserve">CTCCTCCAAGAAGGTATGGTTCTCCTTCAAGGTATCCTGG[TGCTGCTGCTGCTGCTGCTGCTGC]AAGTTCTTATAGACTTGGTGCTTCCTCAGATC</t>
  </si>
  <si>
    <t xml:space="preserve">CTCCTCCAAGAAGGTATGGTTCT</t>
  </si>
  <si>
    <t xml:space="preserve">GATCTGAGGAAGCACCAAGTCTA</t>
  </si>
  <si>
    <t xml:space="preserve">Unigene10302</t>
  </si>
  <si>
    <t xml:space="preserve">CAC(3*6)</t>
  </si>
  <si>
    <t xml:space="preserve">AGCAACAGCACTACCACCATTATCTCTGATCAATTCAACAACATAAGTGGCAGTGACCACGGAACAA[CACCACCACCACCACCAC]TCTATGTTAGTAACAACCCTGCAGTAAGTGACCATGTTGGTTCA</t>
  </si>
  <si>
    <t xml:space="preserve">AGCAACAGCACTACCACCATTAT</t>
  </si>
  <si>
    <t xml:space="preserve">TGAACCAACATGGTCACTTACTG</t>
  </si>
  <si>
    <t xml:space="preserve">Unigene10303</t>
  </si>
  <si>
    <t xml:space="preserve">CACCAGCGCTTCTTCTTTACTTAGAGGAATGTGTAGTTCCAAAGCTGAAAATGGT[CACCACCACCACCAC]AATAATCTTCAAGGGTTGATGAACTCTATTGCCAATGG</t>
  </si>
  <si>
    <t xml:space="preserve">CACCAGCGCTTCTTCTTTACTTA</t>
  </si>
  <si>
    <t xml:space="preserve">CCATTGGCAATAGAGTTCATCA</t>
  </si>
  <si>
    <t xml:space="preserve">Unigene10311</t>
  </si>
  <si>
    <t xml:space="preserve">CAACAACGAAGGCAATAACTTCTTCACAACCTCAAGCGCTCCTTCTCTCTTCAG[CAACAACAACAACAACAA]CGTTGTCAGCTCAAACGTCAATGCCAATGCACTGTCTCACATGTCCGCAACTGCACTGCTTCAGAAAGC</t>
  </si>
  <si>
    <t xml:space="preserve">CAACAACGAAGGCAATAACTTCT</t>
  </si>
  <si>
    <t xml:space="preserve">GCTTTCTGAAGCAGTGCAGTT</t>
  </si>
  <si>
    <t xml:space="preserve">Unigene10315</t>
  </si>
  <si>
    <t xml:space="preserve">CCA(3*6)</t>
  </si>
  <si>
    <t xml:space="preserve">ATCGAAAGAGGTTTATTGGGTTCCCAATACACAGCTCCACGCATGTAAGACGGCAACCCGCCACCT[CCACCACCACCACCACCA]GATTGGCTATGAAATGGAGAAACAGACTCCA</t>
  </si>
  <si>
    <t xml:space="preserve">ATCGAAAGAGGTTTATTGGGTTC</t>
  </si>
  <si>
    <t xml:space="preserve">TGGAGTCTGTTTCTCCATTTCAT</t>
  </si>
  <si>
    <t xml:space="preserve">Unigene10400</t>
  </si>
  <si>
    <t xml:space="preserve">AGAA(4*4)</t>
  </si>
  <si>
    <t xml:space="preserve">CACTCTGGTTCTCATGTTGTGAGAATCCGAGGAATGAGGTTGTTACTTGCTCAGAAAAGA[AGAGAGAGAGAG]AAAAAGAAAATGTGTAGAGATAGAAAGAAAGAAAGAAAAGTGAAGTTCAGAGTTGCAGAACAACAACACCAAGAAATGG</t>
  </si>
  <si>
    <t xml:space="preserve">CACTCTGGTTCTCATGTTGTGAG</t>
  </si>
  <si>
    <t xml:space="preserve">CCATTTCTTGGTGTTGTTGTTCT</t>
  </si>
  <si>
    <t xml:space="preserve">Unigene10421</t>
  </si>
  <si>
    <t xml:space="preserve">ATTTAG(6*4)</t>
  </si>
  <si>
    <t xml:space="preserve">TGTGAGACCTCAGACAAGTTGA[ATTTAGATTTAGATTTAGATTTAG]AATTAGACTCGTGTCTTTTTTTTGAAATACTTGATGGCTCAGTATATTCAGACAAAGAGCTTTTCTGTCTGCTACCTTTTG</t>
  </si>
  <si>
    <t xml:space="preserve">TGTGAGACCTCAGACAAGTTGAA</t>
  </si>
  <si>
    <t xml:space="preserve">CAAAAGGTAGCAGACAGAAAAGC</t>
  </si>
  <si>
    <t xml:space="preserve">Unigene10430</t>
  </si>
  <si>
    <t xml:space="preserve">ATTACGTGCAGAGGCATTTGATGCAACAGCC[GCAGCAGCAGCAGCA]GTGGCTGAGAAGAGACGCCAATGCCGTCGACGAGGTCGAGAAGACCGTTCAGTCTGAAGCCGTGGATTCGAGTTCGCAAGATTGGAAAGCAAGACTCAAGATTC</t>
  </si>
  <si>
    <t xml:space="preserve">ATTACGTGCAGAGGCATTTGAT</t>
  </si>
  <si>
    <t xml:space="preserve">GAATCTTGAGTCTTGCTTTCCAA</t>
  </si>
  <si>
    <t xml:space="preserve">Unigene10604</t>
  </si>
  <si>
    <t xml:space="preserve">GATTCGGGAGGCTTGTTCTAGCCGGCGACACCTTCGACGGCGAC[CGGCGGCGGCGGCGG]CGTCTTTTGCCGGCAGTGGGACGTGCAGTGACGGCGGTTGCTGTTGGAGTCGTGGTGGTGGTCTGCGGTGATGAGGAAGGAGCTGTTTGTGTTTGTGAAG</t>
  </si>
  <si>
    <t xml:space="preserve">GATTCGGGAGGCTTGTTCTA</t>
  </si>
  <si>
    <t xml:space="preserve">CTTCACAAACACAAACAGCTCCT</t>
  </si>
  <si>
    <t xml:space="preserve">Unigene10625</t>
  </si>
  <si>
    <t xml:space="preserve">CAG(3*7)</t>
  </si>
  <si>
    <t xml:space="preserve">TCTCAGCATCTCCTTCAAAAATCACACAATCGCGAAGATCAAACA[CAGCAGCAGCAGCAGCAGCAG]CACACTTATCAAGATACGGTTTTACTTCAAAGTGATCAGCTTCATCAAAGGCAACACTCTGGTTTA</t>
  </si>
  <si>
    <t xml:space="preserve">TCTCAGCATCTCCTTCAAAAATC</t>
  </si>
  <si>
    <t xml:space="preserve">TAAACCAGAGTGTTGCCTTTGAT</t>
  </si>
  <si>
    <t xml:space="preserve">Unigene10734</t>
  </si>
  <si>
    <t xml:space="preserve">GAACAGAACCACGAAGAAGAGAAACTTCTCTAGGGAACTCCATTTGATCACTGAACTGCAATG[AGAAGAAGAAGAAGAAGA]AAACATCTCACAGTGAAAGAAAACCAAATCGCACGGAAAACCCCTTCTTCCCCGTTGAGTGAAGTCGAAGAGAAG</t>
  </si>
  <si>
    <t xml:space="preserve">GAACAGAACCACGAAGAAGAGAA</t>
  </si>
  <si>
    <t xml:space="preserve">CTTCTCTTCGACTTCACTCAACG</t>
  </si>
  <si>
    <t xml:space="preserve">Unigene10756</t>
  </si>
  <si>
    <t xml:space="preserve">CTGCTCTTCTTGTGGTCTGAACTGAGCATTCTGATG[CTTCTTCTTCTTCTTCTTCTT]CCTTTTTCCAAATGAAGAGGTTATATTTCCTATCTATGAAGATGGGTTGTAGCCAG</t>
  </si>
  <si>
    <t xml:space="preserve">CTGCTCTTCTTGTGGTCTGAACT</t>
  </si>
  <si>
    <t xml:space="preserve">CTGGCTACAACCCATCTTCATAG</t>
  </si>
  <si>
    <t xml:space="preserve">Unigene10801</t>
  </si>
  <si>
    <t xml:space="preserve">CATTAACACCATTGGGAGCTTAGTTAGGGCCAGTGCCATAAGGAGGGAGATGAACAAACTTAATGCATGAGTCATCA[TCTCTCTCTCTCTCTC]TATCTCTCTATCTCCGATACATTTATAATTCTTTTTTTGCATTATGTATTTCCTAGCGAACATCGTC</t>
  </si>
  <si>
    <t xml:space="preserve">CATTAACACCATTGGGAGCTTAG</t>
  </si>
  <si>
    <t xml:space="preserve">GACGATGTTCGCTAGGAAATACA</t>
  </si>
  <si>
    <t xml:space="preserve">Unigene10805</t>
  </si>
  <si>
    <t xml:space="preserve">CA(2*8)</t>
  </si>
  <si>
    <t xml:space="preserve">CAAAAGAGGGTAAGAGCAGATCACGTGAAGATGGGGCTAGCTAGGCTCAAAAGGCAGTGCCAAGTTTTGCAAGCTGG[CACACACACACACACA]CCATGATTAACATAGAATGAGTTCACAAAAACCATCAACTACCATGTGC</t>
  </si>
  <si>
    <t xml:space="preserve">CAAAAGAGGGTAAGAGCAGATCA</t>
  </si>
  <si>
    <t xml:space="preserve">GCACATGGTAGTTGATGGTTTTT</t>
  </si>
  <si>
    <t xml:space="preserve">Unigene10806</t>
  </si>
  <si>
    <t xml:space="preserve">TAG(3*6)</t>
  </si>
  <si>
    <t xml:space="preserve">GGAGTCTAAAGGTGGGAAAAAGAAGTC[TAGTAGTAGTAGTAGTAG]TAAATCATTGTTCTACGAAGCTCCCCTCGGCTACAGCATTGAAGACATTCGACCAAACGGTGGCATCAAGAAATTCAGATCTGCTGCTT</t>
  </si>
  <si>
    <t xml:space="preserve">GGAGTCTAAAGGTGGGAAAAAGA</t>
  </si>
  <si>
    <t xml:space="preserve">AAGCAGCAGATCTGAATTTCTTG</t>
  </si>
  <si>
    <t xml:space="preserve">Unigene10808</t>
  </si>
  <si>
    <t xml:space="preserve">TCA(3*7)</t>
  </si>
  <si>
    <t xml:space="preserve">TCTAGTCATCATCTTCCTCCTCGGCACTGCCC[TCATCATCATCATCATCATCA]TTCACCTCGGATACTGACTTCTCAGACTCTTCTTCATCTCCACCAGTAGGACCTTCCGCCTGTTTCTTGTTGTAGGCTCTCATGCTTTTCTC</t>
  </si>
  <si>
    <t xml:space="preserve">TCTAGTCATCATCTTCCTCCTCG</t>
  </si>
  <si>
    <t xml:space="preserve">GAGAAAAGCATGAGAGCCTACAA</t>
  </si>
  <si>
    <t xml:space="preserve">Unigene10817</t>
  </si>
  <si>
    <t xml:space="preserve">TGTGAGGACTGAGATGTGACTG[TGTTGTTGTTGTTGT]TTTTTTTATTTGAATAAGGATGTTATATTTAGTACGCAAGTAGGAGTTGTTGGGTAGAAGGGTATGTTCACGGTGTTAA</t>
  </si>
  <si>
    <t xml:space="preserve">TGTGAGGACTGAGATGTGACTGT</t>
  </si>
  <si>
    <t xml:space="preserve">TTAACACCGTGAACATACCCTTC</t>
  </si>
  <si>
    <t xml:space="preserve">Unigene10832</t>
  </si>
  <si>
    <t xml:space="preserve">CTGCTC(6*4)</t>
  </si>
  <si>
    <t xml:space="preserve">GAACAGTTCTGTTGGAACCAATGGGGCTGCTG[CTGCTCCTGCTCCTGCTCCTGCTC]CTGCTGCTGCGGTTCAGATTGAGGAGGTGAAAGTTCAAAGTGGTTTCGTGGATCCGAGATGGGTTTCTGGAACATGGGACTTGACCCAGTTTCAGAAAAATG</t>
  </si>
  <si>
    <t xml:space="preserve">GAACAGTTCTGTTGGAACCAATG</t>
  </si>
  <si>
    <t xml:space="preserve">CATTTTTCTGAAACTGGGTCAAG</t>
  </si>
  <si>
    <t xml:space="preserve">Unigene10838</t>
  </si>
  <si>
    <t xml:space="preserve">GCAGCTCTAGCTCTTCAAGTGAGGAGGAAGGAGAAGATGGAGAGAAA[AAGAAGAAGAAGAAG]GAGAAGAAGAAAATAGAGGACACAAGTGTTCCGGTGGAGAAAGTTGAGGTGGTGGAAACTGAGGAAAAGAAGGGGTTTCTTGACAAG</t>
  </si>
  <si>
    <t xml:space="preserve">GCAGCTCTAGCTCTTCAAGTGAG</t>
  </si>
  <si>
    <t xml:space="preserve">CTTGTCAAGAAACCCCTTCTTTT</t>
  </si>
  <si>
    <t xml:space="preserve">Unigene10861</t>
  </si>
  <si>
    <t xml:space="preserve">TGA(3*5)</t>
  </si>
  <si>
    <t xml:space="preserve">GGGCTTCTCATCGTCATACAACGG[TGATGATGATGATGA]CATGTGGCAACATGATATGGGAAATGGGGTTCTAACTTTTCTGCAGTGGAAAGGTTGAGAAGATCGCTTGGAGTGTGATAGAGAGGCGTTTCTG</t>
  </si>
  <si>
    <t xml:space="preserve">GGGCTTCTCATCGTCATACAAC</t>
  </si>
  <si>
    <t xml:space="preserve">CAGAAACGCCTCTCTATCACACT</t>
  </si>
  <si>
    <t xml:space="preserve">Unigene10870</t>
  </si>
  <si>
    <t xml:space="preserve">TTAA(4*5)</t>
  </si>
  <si>
    <t xml:space="preserve">GCCTTGTTGGAAATTAAGAACCTAGC[TTAATTAATTAATTAATTAA]GCTAGGTTCTTAATTTCCAACAAGGCTATGGTGTTTGAGGAAGAATAATAATTTCCATGTTAAAGAGTGCTGGTCTTGTCTTGCAGCTCCCTAATTTAG</t>
  </si>
  <si>
    <t xml:space="preserve">GCCTTGTTGGAAATTAAGAACCT</t>
  </si>
  <si>
    <t xml:space="preserve">CTAAATTAGGGAGCTGCAAGACA</t>
  </si>
  <si>
    <t xml:space="preserve">Unigene10878</t>
  </si>
  <si>
    <t xml:space="preserve">GAGTCTTGGAGCTCTGAGAACAACAACTTCCACA[AGCAGCAGCAGCAGC]ACCCAGCCATGCACATGAACATGCAAAAACAGCCATGCAAATTGGGAGGAGGAATGTTTC</t>
  </si>
  <si>
    <t xml:space="preserve">GAGTCTTGGAGCTCTGAGAACAA</t>
  </si>
  <si>
    <t xml:space="preserve">GAAACATTCCTCCTCCCAATTT</t>
  </si>
  <si>
    <t xml:space="preserve">Unigene10883</t>
  </si>
  <si>
    <t xml:space="preserve">GGGGTTGTGACTTTGAATAATGAATAAGCC[AGAAGAAGAAGAAGAAGA]GTGCAGGGAACTGGATTTTTTGTGTGGCGGCAGAAAGAATCATCTGAAGTTTTTATTTCTTGGTTCTCATGGCAC</t>
  </si>
  <si>
    <t xml:space="preserve">GGGGTTGTGACTTTGAATAATGA</t>
  </si>
  <si>
    <t xml:space="preserve">GTGCCATGAGAACCAAGAAATAA</t>
  </si>
  <si>
    <t xml:space="preserve">Unigene10916</t>
  </si>
  <si>
    <t xml:space="preserve">TTC(3*5)</t>
  </si>
  <si>
    <t xml:space="preserve">AAGAAGTCTGGATCATTCCCATCATTTGGGATAGGCAAACCCAAAGATGA[TTCTTCTTCTTCTTC]TCCTGAAGACAAAGATGCCTCTTCCAATTCCAACCCCTTTCGTTTGGACTTCGGAAAGATACCTGATGTCACT</t>
  </si>
  <si>
    <t xml:space="preserve">AAGAAGTCTGGATCATTCCCATC</t>
  </si>
  <si>
    <t xml:space="preserve">AGTGACATCAGGTATCTTTCCGA</t>
  </si>
  <si>
    <t xml:space="preserve">Unigene10922</t>
  </si>
  <si>
    <t xml:space="preserve">CAAATCACAGGTGGTCTGGTTACTA[AAGAAGAAGAAGAAGAAG]AACCTCGTGCATGCGTTTACATGCATGCAAGCACGCTACATCCAAGACGAAAATCAC</t>
  </si>
  <si>
    <t xml:space="preserve">CAAATCACAGGTGGTCTGGTTAC</t>
  </si>
  <si>
    <t xml:space="preserve">GTGATTTTCGTCTTGGATGTAGC</t>
  </si>
  <si>
    <t xml:space="preserve">Unigene10942</t>
  </si>
  <si>
    <t xml:space="preserve">AGTTTCAAGCTAAGTACCCCGTCGTTGGTCGCGTTATCAATTGATTTTCTCC[TCTTCTTCTTCTTCTTCT]TCCCTTTCCATCACCATCTCTTTGTTTCT</t>
  </si>
  <si>
    <t xml:space="preserve">AGTTTCAAGCTAAGTACCCCGTC</t>
  </si>
  <si>
    <t xml:space="preserve">AGAAACAAAGAGATGGTGATGGA</t>
  </si>
  <si>
    <t xml:space="preserve">Unigene10962</t>
  </si>
  <si>
    <t xml:space="preserve">TCATCAGCTTGCTGGAAGTTTTGGGAGGAGAGGTGGTGGCGGAGGAGGTCGAAGGAGGGGCTGGTTTGGGAGGT[GGAGGAGGAGGAGGA]AGAAGAAGAGGGTGTGGTTTGGGAGAGGGAAAAGGAAGTGATGTGAGAGTTAGAAGAAGTGTGGTGGGA</t>
  </si>
  <si>
    <t xml:space="preserve">TCATCAGCTTGCTGGAAGTTT</t>
  </si>
  <si>
    <t xml:space="preserve">TCCCACCACACTTCTTCTAACTC</t>
  </si>
  <si>
    <t xml:space="preserve">Unigene10970</t>
  </si>
  <si>
    <t xml:space="preserve">AG(2*8)</t>
  </si>
  <si>
    <t xml:space="preserve">GGTGAGAGAAGACTTGTAGGCAGAAGAGGGAGCAGAGAGAAGGCAGAGAAGGGTGAGAGAGAGCGGGAGAAGGAGGGAAGAGGAAGCCATGGC[AGAGAGAGAGAGAGAG]GTGAGAGTTGAGAGTGAGAGCAGTTGGT</t>
  </si>
  <si>
    <t xml:space="preserve">GGTGAGAGAAGACTTGTAGGCAG</t>
  </si>
  <si>
    <t xml:space="preserve">ACCAACTGCTCTCACTCTCAACT</t>
  </si>
  <si>
    <t xml:space="preserve">Unigene10971</t>
  </si>
  <si>
    <t xml:space="preserve">GGTTTGAGAGTATCGGTGTTGAGTCGCCGCGGCTTGTTGAAATATA[GTTGTTGTTGTTGTTGTT]GGGTTTGGGGTTTGGGTTGTGTTTGGGTGGGATAAGAGAAGGGTGGGAATTA</t>
  </si>
  <si>
    <t xml:space="preserve">GGTTTGAGAGTATCGGTGTTGAG</t>
  </si>
  <si>
    <t xml:space="preserve">TAATTCCCACCCTTCTCTTATCC</t>
  </si>
  <si>
    <t xml:space="preserve">Unigene11063</t>
  </si>
  <si>
    <t xml:space="preserve">CTAATT(6*4)</t>
  </si>
  <si>
    <t xml:space="preserve">TCCACCTCTCTCACTTCAAACTCCCCAGCCCCCTTTTCCTATGACCCAATTCCATTTCCAAATCACCAATC[CTAATTCTAATTCTAATTCTAATT]CCAATTCCATTCTTCCCTTCCTCCATTCAATTTCCTCCTCATGAAGAGGGATTACCAAGACAGCT</t>
  </si>
  <si>
    <t xml:space="preserve">TCCACCTCTCTCACTTCAAACTC</t>
  </si>
  <si>
    <t xml:space="preserve">AGCTGTCTTGGTAATCCCTCTTC</t>
  </si>
  <si>
    <t xml:space="preserve">Unigene11090</t>
  </si>
  <si>
    <t xml:space="preserve">GTACCACAGATGGTGGTGTCTGCACTGAGTGGTCCTTGGGATGCTTTGTTTGGCGGCGGCAACTTGCCGGCTTTCATGGTGGG[GGCGGCGGCGGCGGC]GCTGAGCGCTATAATGGCGATTGTGTTGCTGCCAACTCCAAAACCAGCTGATGAAG</t>
  </si>
  <si>
    <t xml:space="preserve">GTACCACAGATGGTGGTGTCTG</t>
  </si>
  <si>
    <t xml:space="preserve">CTTCATCAGCTGGTTTTGGAGT</t>
  </si>
  <si>
    <t xml:space="preserve">Unigene11091</t>
  </si>
  <si>
    <t xml:space="preserve">CAATGTTCCTTTTGCAATCTTTTCTTTATTACTTACACTTTTATCTCTTCCT[TTCTTCTTCTTCTTCTTC]TTGTTGCTGTGGCTCTTTGCACCTCTCAAAATTCTATGTGG</t>
  </si>
  <si>
    <t xml:space="preserve">CAATGTTCCTTTTGCAATCTTTT</t>
  </si>
  <si>
    <t xml:space="preserve">CCACATAGAATTTTGAGAGGTGC</t>
  </si>
  <si>
    <t xml:space="preserve">Unigene11102</t>
  </si>
  <si>
    <t xml:space="preserve">GAAGAT(6*4)</t>
  </si>
  <si>
    <t xml:space="preserve">GGTCCACGGAAAATAATTAACAAAAAAGAATGACAGCAATAATTAAG[GAAGATGAAGATGAAGATGAAGAT]GGAGATGATGATGATGACGTGGCGAAGGCATCAGTTGTCAAGACGAGATTCC</t>
  </si>
  <si>
    <t xml:space="preserve">GGTCCACGGAAAATAATTAACAA</t>
  </si>
  <si>
    <t xml:space="preserve">GGAATCTCGTCTTGACAACTGAT</t>
  </si>
  <si>
    <t xml:space="preserve">Unigene11103</t>
  </si>
  <si>
    <t xml:space="preserve">AAGAAAGAGGTAACTCCGAATGCTGCTTATGTGTTTGTGTTTGTGTCTGACTGAGAGCTGATGCGAGGTGAGCCCTGAAGCTTCAAGGTAACGAAAAAGGGTTGATATAAAGGATCC[GAGAGAGAGAGAGAGAGA]AAAAAATACAGGTTGGTGTTGGTTG</t>
  </si>
  <si>
    <t xml:space="preserve">AAGAAAGAGGTAACTCCGAATGC</t>
  </si>
  <si>
    <t xml:space="preserve">CAACCAACACCAACCTGTATTTT</t>
  </si>
  <si>
    <t xml:space="preserve">Unigene11146</t>
  </si>
  <si>
    <t xml:space="preserve">TGGGAGTGTTTGTGTCTATGATGGAATCCCTGCAGAAAAGGTGCATGAAATAATGCTTAT[TGCTGCTGCTGCTGC]CAAGTCTACTGAAATGAAGAAGATTGGGACCCAATCTACCCTCATTTCACCTGT</t>
  </si>
  <si>
    <t xml:space="preserve">TGGGAGTGTTTGTGTCTATGATG</t>
  </si>
  <si>
    <t xml:space="preserve">ACAGGTGAAATGAGGGTAGATTG</t>
  </si>
  <si>
    <t xml:space="preserve">Unigene11174</t>
  </si>
  <si>
    <t xml:space="preserve">TACCAGAGAATGAATGAAGCACACAAGAAAAATTAT[GCAGCAGCAGCAGCA]GCTTCTTCAGGTTTCTTAGTAGTGTCCTCCTTCAGTTTCTTCCAAT</t>
  </si>
  <si>
    <t xml:space="preserve">TACCAGAGAATGAATGAAGCACA</t>
  </si>
  <si>
    <t xml:space="preserve">ATTGGAAGAAACTGAAGGAGGAC</t>
  </si>
  <si>
    <t xml:space="preserve">Unigene11189</t>
  </si>
  <si>
    <t xml:space="preserve">ACTGCTCCAAGCTCTGTGAATTTCAGCCCAG[GAAGAAGAAGAAGAA]CGTGTGTTTCGACGCGCCTAAGCTTTCGGTGCGTTGTGCCAAGGCTTCGGCGGAGGGAAGCGGCGATGCAATCGATGATGGAAAGGCTCGAACTGGGTTCACTACTCCT</t>
  </si>
  <si>
    <t xml:space="preserve">ACTGCTCCAAGCTCTGTGAATTT</t>
  </si>
  <si>
    <t xml:space="preserve">AGGAGTAGTGAACCCAGTTCGAG</t>
  </si>
  <si>
    <t xml:space="preserve">Unigene11194</t>
  </si>
  <si>
    <t xml:space="preserve">TTG(3*6)</t>
  </si>
  <si>
    <t xml:space="preserve">GTTTCTTAAGCGGGTATTTTGGTGTGATTATTACCTTCTTCTTTC[TTGTTGTTGTTGTTGTTG]GCTATGGAGGTTTCGGTGATTGGAAGCTCTCAAGCGAAGCTCGGAGCCTCCGATTTGCCATCTAGGGAAGTGGGACTTTGTAATTT</t>
  </si>
  <si>
    <t xml:space="preserve">GTTTCTTAAGCGGGTATTTTGGT</t>
  </si>
  <si>
    <t xml:space="preserve">AAATTACAAAGTCCCACTTCCCT</t>
  </si>
  <si>
    <t xml:space="preserve">Unigene11198</t>
  </si>
  <si>
    <t xml:space="preserve">AAGACGTGTGGACTGAGAATGTTGGGGGCAT[GAAGAAGAAGAAGAAGAA]GGAGGTATTTGAAAGTTGAAAGTCGTGGTGGTTTGAAAATGATTTAAAATTACGGAAAGTGGCTTAGGATAAAG</t>
  </si>
  <si>
    <t xml:space="preserve">AAGACGTGTGGACTGAGAATGTT</t>
  </si>
  <si>
    <t xml:space="preserve">CTTTATCCTAAGCCACTTTCCGT</t>
  </si>
  <si>
    <t xml:space="preserve">Unigene11233</t>
  </si>
  <si>
    <t xml:space="preserve">CACGTCCTTAAACAACAACCATTTCTCCACGTCCGCCAAAACCCCACGCGCTTCCGCCTCGTCACCGCCGCACTCCAAAACCAACAAGA[AGCAGCAGCAGCAGC]TTTCAAAGACACCGAAGACGAGTCCTATGGTGAAGTCAAA</t>
  </si>
  <si>
    <t xml:space="preserve">CACGTCCTTAAACAACAACCATT</t>
  </si>
  <si>
    <t xml:space="preserve">TTTGACTTCACCATAGGACTCGT</t>
  </si>
  <si>
    <t xml:space="preserve">Unigene11319</t>
  </si>
  <si>
    <t xml:space="preserve">GGAGAGAAAGAGAAAGGGAGAGAGA[AGAGAGAGAGAGAGAGAG]AAAGAGGAAAAAAGCTGAGAAAGTTGAATGGATCCCGAGAAGGATTTGCCTTCAAAGCTATGGCTATTCACTTTAATCACTTCTGAAACTGCCACAACTTGTTGGTAACT</t>
  </si>
  <si>
    <t xml:space="preserve">GGAGAGAAAGAGAAAGGGAGAGA</t>
  </si>
  <si>
    <t xml:space="preserve">AGTTACCAACAAGTTGTGGCAGT</t>
  </si>
  <si>
    <t xml:space="preserve">Unigene11323</t>
  </si>
  <si>
    <t xml:space="preserve">TTCTTTTTGCAGTCAATGGTACAGCCACCGCCA[CCGCCGCCGCCGCCG]TAGCCCTTGCCGGAGCGGCTGAAGGAGGAGAAGCACTTGGCTGGACACGTGACCTTCTTCTGGTAACAAG</t>
  </si>
  <si>
    <t xml:space="preserve">TTCTTTTTGCAGTCAATGGTACA</t>
  </si>
  <si>
    <t xml:space="preserve">CTTGTTACCAGAAGAAGGTCACG</t>
  </si>
  <si>
    <t xml:space="preserve">Unigene11442</t>
  </si>
  <si>
    <t xml:space="preserve">TCCTTC(6*4)</t>
  </si>
  <si>
    <t xml:space="preserve">GTGATTACTTGGCTCGTGAATTTCCACAATGCGCAACCCATTTCCCTTCTTCTTT[TCCTTCTCCTTCTCCTTCTCCTTC]ACCTTCTCCTTTTTCTCAGCATCTCCACTTTCCACCTGAAACGTGTACTTCCTAGAGCTCCCACTG</t>
  </si>
  <si>
    <t xml:space="preserve">GTGATTACTTGGCTCGTGAATTT</t>
  </si>
  <si>
    <t xml:space="preserve">CAGTGGGAGCTCTAGGAAGTACA</t>
  </si>
  <si>
    <t xml:space="preserve">Unigene11614</t>
  </si>
  <si>
    <t xml:space="preserve">CTC(3*6)</t>
  </si>
  <si>
    <t xml:space="preserve">TACCCTGGTTACTATTCTGGTG[CTCCTCCTCCTCCTCCTC]CGAGACCCTTCTTCGACCGTTACGCTGGGCCCAGTGGGCCTTCCGCTCCGCTTGATTATTCCACTTCCTACGACC</t>
  </si>
  <si>
    <t xml:space="preserve">TACCCTGGTTACTATTCTGGTGC</t>
  </si>
  <si>
    <t xml:space="preserve">GGTCGTAGGAAGTGGAATAATCA</t>
  </si>
  <si>
    <t xml:space="preserve">Unigene11641</t>
  </si>
  <si>
    <t xml:space="preserve">TTCTT(5*4)</t>
  </si>
  <si>
    <t xml:space="preserve">CCATTAACCACCCTCTTTTTGATCAAAAATAACTC[TTCTTTTCTTTTCTTTTCTT]TTCCCTCTTTAGTTTTGAATAATTTGGGTCCTTTTCTGTTGA</t>
  </si>
  <si>
    <t xml:space="preserve">CCATTAACCACCCTCTTTTTGAT</t>
  </si>
  <si>
    <t xml:space="preserve">TCAACAGAAAAGGACCCAAATTA</t>
  </si>
  <si>
    <t xml:space="preserve">Unigene15454</t>
  </si>
  <si>
    <t xml:space="preserve">TCA(3*5)</t>
  </si>
  <si>
    <t xml:space="preserve">TCGTACCATCTTCCCACCATTTA</t>
  </si>
  <si>
    <t xml:space="preserve">GTAGGTGGTATCGAGTTGAT</t>
  </si>
  <si>
    <t xml:space="preserve">Unigene11777</t>
  </si>
  <si>
    <t xml:space="preserve">GTTGGT(6*4)</t>
  </si>
  <si>
    <t xml:space="preserve">AGTTGGTGGAGGAGTTGAAGGAGGTGGC[GTTGGTGTTGGTGTTGGTGTTGGT]GTGGGTGTGGCTGGTGCTGGTGTAGGTACAGC</t>
  </si>
  <si>
    <t xml:space="preserve">AGTTGGTGGAGGAGTTGAAGGAG</t>
  </si>
  <si>
    <t xml:space="preserve">GCTGTACCTACACCAGCACCAG</t>
  </si>
  <si>
    <t xml:space="preserve">Unigene9482</t>
  </si>
  <si>
    <t xml:space="preserve">CTCTCCCAAATCCCACTATCTTTGGATTCGCCACCTTTATTTTTTGCGTACCTGCACCTTATTCTCTCTT[TCTCTCTCTCTC]CGTTCCCCATTTGGAACTCTATCGATCTGG</t>
  </si>
  <si>
    <t xml:space="preserve">CTCTCCCAAATCCCACTATCTTT</t>
  </si>
  <si>
    <t xml:space="preserve">CCAGATCGATAGAGTTCCAAATG</t>
  </si>
  <si>
    <t xml:space="preserve">Non-specificity</t>
  </si>
  <si>
    <t xml:space="preserve">Unigene9803</t>
  </si>
  <si>
    <t xml:space="preserve">GATATTTTCTTCGGCGATTTTTCTGACTGCTCCATCGCTACCCACCTAAG[TCTCTCTCTCTC]TTCCCACTTTGCTATCTATATATATCCAAACTCTTAAACCCTGTTCCGTGT</t>
  </si>
  <si>
    <t xml:space="preserve">GATATTTTCTTCGGCGATTTTTC</t>
  </si>
  <si>
    <t xml:space="preserve">ACACGGAACAGGGTTTAAGAGTT</t>
  </si>
  <si>
    <t xml:space="preserve">Unigene16209</t>
  </si>
  <si>
    <t xml:space="preserve">TACGAGTTCCTGCGTGTAAAAGTGTTATCAATCTT[TGATGATGATGATGA]TGGCGATGGTGATCTTCAATGGATACGCTGATGATTTCTCATGGATTTGTCTGAAACATTTTAAGTTCACTTCTTTCTGTTCACAAACGACC</t>
  </si>
  <si>
    <t xml:space="preserve">TACGAGTTCCTGCGTGTAAAAGT</t>
  </si>
  <si>
    <t xml:space="preserve">GGTCGTTTGTGAACAGAAAGAAG</t>
  </si>
  <si>
    <t xml:space="preserve">Unigene17736</t>
  </si>
  <si>
    <t xml:space="preserve">CAGAAGCTCAAGAGCTGAAAGAGAGGCTGGAGCAGCAGAACAAGAAGGAGAGTTTTGG[TGATGATGATGATGA]GTGGTGTCACTGTTTTGCATCTCAACATAAGGGGAGATGCCATGATGATGAGGATGATGATAGTTGTCCATAGCTGGG</t>
  </si>
  <si>
    <t xml:space="preserve">CAGAAGCTCAAGAGCTGAAAGAG</t>
  </si>
  <si>
    <t xml:space="preserve">CCCAGCTATGGACAACTATCATC</t>
  </si>
  <si>
    <t xml:space="preserve">Unigene4055</t>
  </si>
  <si>
    <t xml:space="preserve">GAGTATGAAGATGATTGGGATGGTGAAGATGAGCT[TGATGATGATGATGA]TGGTATTATATACGTAGATGATGATGACGATGATGACATGGATTCAAGAAATGAGACATCTGCAAA</t>
  </si>
  <si>
    <t xml:space="preserve">GAGTATGAAGATGATTGGGATGG</t>
  </si>
  <si>
    <t xml:space="preserve">TTTGCAGATGTCTCATTTCTTGA</t>
  </si>
  <si>
    <t xml:space="preserve">Unigene5380</t>
  </si>
  <si>
    <t xml:space="preserve">TAACCTCTTCATTCAACCTTCCAAGCATAGAGAAACAAGCAAAACTCTGATGACCCACTAACACTAAATCCCTCTACTGATCCAGAACCCCTTGTCTGATCAGAAGATAAGGGAGG[TGATGATGATGATGA]TAATGAAGGTGATGAAGATGACATTG</t>
  </si>
  <si>
    <t xml:space="preserve">TAACCTCTTCATTCAACCTTCCA</t>
  </si>
  <si>
    <t xml:space="preserve">CAATGTCATCTTCATCACCTTCA</t>
  </si>
  <si>
    <t xml:space="preserve">Unigene5684</t>
  </si>
  <si>
    <t xml:space="preserve">CTGATGCCAGTTCTTCAGAGAGTGAAGATGATCTTCCTGCAGCTTCTGAAGATGATGATTC[TGATGATGATGATGA]TGGTTCAGAGGATGCGGGATTTCTTCTTGCAAAGGATGAA</t>
  </si>
  <si>
    <t xml:space="preserve">CTGATGCCAGTTCTTCAGAGAGT</t>
  </si>
  <si>
    <t xml:space="preserve">TTCATCCTTTGCAAGAAGAAATC</t>
  </si>
  <si>
    <t xml:space="preserve">Unigene7942</t>
  </si>
  <si>
    <t xml:space="preserve">GTTTAGTCTTGGGCTTTGAACCTGAAGTTGAACGACCTTTAGAAGC[TGATGATGATGATGA]TGGCTCTGCATGAAAATCTGGATAATTGGAAGGCAAAGCACTAGCTTCTACAATTTTTGTATTGCATTGCTGCACATATCTCACCAAAATGA</t>
  </si>
  <si>
    <t xml:space="preserve">GTTTAGTCTTGGGCTTTGAACCT</t>
  </si>
  <si>
    <t xml:space="preserve">TCATTTTGGTGAGATATGTGCAG</t>
  </si>
  <si>
    <t xml:space="preserve">CL1490Contig1</t>
  </si>
  <si>
    <t xml:space="preserve">CCACTTCCTTCATACATCTGTCATGATCCAAAAGGCCTTCCTTCACCCAAGCACAAGGTAGAGAAGAATTCATCAAAAACTGTG[TCTTCTTCTTCTTCT]CCTCAACGCAAAAGGGGTGGTTCTGCTTCGGAAAGATCAAATTCTA</t>
  </si>
  <si>
    <t xml:space="preserve">CCACTTCCTTCATACATCTGTCA</t>
  </si>
  <si>
    <t xml:space="preserve">TAGAATTTGATCTTTCCGAAGCA</t>
  </si>
  <si>
    <t xml:space="preserve">CL1742Contig3</t>
  </si>
  <si>
    <t xml:space="preserve">AGCCATCAATCAAGTCAGTCAATGGTCTAGTAAATCTTGGGACAATCTTGGATGAAGTCAGGGATTTGAAACCATGGACTTTGTCATCC[TCTTCTTCTTCTTCT]ATCCTACTAGTACCCCCAGGGTTTTCATCTACAGCAATGGCAATATGATCA</t>
  </si>
  <si>
    <t xml:space="preserve">AGCCATCAATCAAGTCAGTCAAT</t>
  </si>
  <si>
    <t xml:space="preserve">TGATCATATTGCCATTGCTGTAG</t>
  </si>
  <si>
    <t xml:space="preserve">CL2687Contig2</t>
  </si>
  <si>
    <t xml:space="preserve">ACAACAGATTAAATTCCCACACGCTCCCTTTCTCCATGTTTCTAATTCAGGTTTCTTCTTCGTTTTCTCTTTTCCACTTCTATCACTTCCTTTTCTTATCCATCGCCCTTC[TCTTCTTCTTCTTCT]TCATTTTCAGGATCTCTTCTCCCT</t>
  </si>
  <si>
    <t xml:space="preserve">ACAACAGATTAAATTCCCACACG</t>
  </si>
  <si>
    <t xml:space="preserve">AGGGAGAAGAGATCCTGAAAATG</t>
  </si>
  <si>
    <t xml:space="preserve">CL3087Contig1</t>
  </si>
  <si>
    <t xml:space="preserve">TGAGATGGGTCTTGTAGGAAGAAGTGGGAGTGGAGGGATGGGCACACACACAGAAGCATGGGCGCATGGTAGACGCATACACACGTAGAGAATCCATTACGTAAAACTAACTTCTAC[TCTTCTTCTTCTTCT]TCCTTCTCCTCGTCTTTTCTCTTT</t>
  </si>
  <si>
    <t xml:space="preserve">TGAGATGGGTCTTGTAGGAAGAA</t>
  </si>
  <si>
    <t xml:space="preserve">AAAGAGAAAAGACGAGGAGAAGG</t>
  </si>
  <si>
    <t xml:space="preserve">CL3783Contig4</t>
  </si>
  <si>
    <t xml:space="preserve">ACAGAAGGACTCGGAGGTAGAAGGAAACGATACCTTGAAAGTAGATAGATG[TCTTCTTCTTCTTCT]TCAATGGCTGCTCCCAGTGAAAAGTGGACTGACCGTCTTCAATTCTCCTCATTGTT</t>
  </si>
  <si>
    <t xml:space="preserve">ACAGAAGGACTCGGAGGTAGAAG</t>
  </si>
  <si>
    <t xml:space="preserve">AACAATGAGGAGAATTGAAGACG</t>
  </si>
  <si>
    <t xml:space="preserve">Unigene11283</t>
  </si>
  <si>
    <t xml:space="preserve">AGCAACTTCTTCAATTCCCCTACCAGGTTCTTCCCGATTATCGTGAGTGGTCATTGTACTGGGTGAATGTCCTGTGCTGGTAACT[TCATCATCATCATCA]TCGTCGTCATCATTATCATCCTCAGTGGAATAACCATCACTGTCA</t>
  </si>
  <si>
    <t xml:space="preserve">AGCAACTTCTTCAATTCCCCTAC</t>
  </si>
  <si>
    <t xml:space="preserve">TGACAGTGATGGTTATTCCACTG</t>
  </si>
  <si>
    <t xml:space="preserve">Unigene12161</t>
  </si>
  <si>
    <t xml:space="preserve">CATCCTCCTCTTCTGTGTCACTC[TCATCATCATCATCA]TCGCCTGCAGCATCAAAATCCAAGCCTTCACCCCCTCCCATGTTCAGCTTAGAAAAA</t>
  </si>
  <si>
    <t xml:space="preserve">CATCCTCCTCTTCTGTGTCACTC</t>
  </si>
  <si>
    <t xml:space="preserve">TTTTTCTAAGCTGAACATGGGAG</t>
  </si>
  <si>
    <t xml:space="preserve">Unigene13462</t>
  </si>
  <si>
    <t xml:space="preserve">CACTACGATCCAACTTCTGCATTAGTATTGCTCGAGAACATGCATTCAAGGACAAGCCACCTCCT[TCATCATCATCATCA]AAATCACCAGTATTTCCTCCAACCTCTTGCATTCCAGTTTGATCAGTAACAGCCGATACCTTGA</t>
  </si>
  <si>
    <t xml:space="preserve">CACTACGATCCAACTTCTGCATT</t>
  </si>
  <si>
    <t xml:space="preserve">TCAAGGTATCGGCTGTTACTGAT</t>
  </si>
  <si>
    <t xml:space="preserve">Unigene14276</t>
  </si>
  <si>
    <t xml:space="preserve">ATCGTTCCTTTGACGTGTGTAGTCAGCACTGCCATTT[TCATCATCATCATCA]TGGATTTCATATCCTTCCTCCGGAAGCATGCTATATATAAGATTCTTCACTGTTCCCATGGTA</t>
  </si>
  <si>
    <t xml:space="preserve">ATCGTTCCTTTGACGTGTGTAGT</t>
  </si>
  <si>
    <t xml:space="preserve">TACCATGGGAACAGTGAAGAATC</t>
  </si>
  <si>
    <t xml:space="preserve">Unigene14492</t>
  </si>
  <si>
    <t xml:space="preserve">TCTTCTCATCTTCCCACCATTTACAAACACTTGAAACCAAACTCTTCTCCATTCC[TCATCATCATCATCA]TCCTCGTGGCTTCTCCAAACGCATTCCAGAACAGCCACTAGAACCAAGAGTG</t>
  </si>
  <si>
    <t xml:space="preserve">TCTTCTCATCTTCCCACCATTTA</t>
  </si>
  <si>
    <t xml:space="preserve">CACTCTTGGTTCTAGTGGCTGTT</t>
  </si>
  <si>
    <t xml:space="preserve">Unigene15319</t>
  </si>
  <si>
    <t xml:space="preserve">CTTCACTTAGAACCTTGCCTGAAACCCATGCATGGCCTCAATCTGAAGATGC[TCATCATCATCATCA]TGGGGTTGGATCATGCATACCCATCATTGATCTCATGGATCCTAATGCCATGGAACTCATA</t>
  </si>
  <si>
    <t xml:space="preserve">CTTCACTTAGAACCTTGCCTGAA</t>
  </si>
  <si>
    <t xml:space="preserve">TATGAGTTCCATGGCATTAGGAT</t>
  </si>
  <si>
    <t xml:space="preserve">Unigene8755</t>
  </si>
  <si>
    <t xml:space="preserve">TTCACGCTGTCAAGTTACTCAAACCTCAATTTCAACCATGTTTCGCTCCCTTTCAGAAAATGCATTCCAATTTTGAGCCTCTGCATAG[TCATCATCATCATCA]ACAACAACAACCCATTCCTTCAGATTCT</t>
  </si>
  <si>
    <t xml:space="preserve">TTCACGCTGTCAAGTTACTCAAA</t>
  </si>
  <si>
    <t xml:space="preserve">AGAATCTGAAGGAATGGGTTGTT</t>
  </si>
  <si>
    <t xml:space="preserve">Unigene9062</t>
  </si>
  <si>
    <t xml:space="preserve">TGGAGTTTCTCTGATTCTCTTTCAATTCCTCTCTTGAG[TCATCATCATCATCA]TGTCTTATACAAGGCTTTGAATTGCATTCTGCAAACTGCAGTAGTAAGCTTTTTTTATAGGTATCTGCAACTGCATTGTG</t>
  </si>
  <si>
    <t xml:space="preserve">TGGAGTTTCTCTGATTCTCTTTCA</t>
  </si>
  <si>
    <t xml:space="preserve">CACAATGCAGTTGCAGATACCTA</t>
  </si>
  <si>
    <t xml:space="preserve">Unigene11064</t>
  </si>
  <si>
    <t xml:space="preserve">TAT(3*5)</t>
  </si>
  <si>
    <t xml:space="preserve">CCGTTTCTCTTTTAGTGTTTTGATTTTCCTTTCTCTA[TATTATTATTATTAT]ATTATTATTATTACTATTATATAATTTGTTTAATTCTTCTCAAGTTGGATG</t>
  </si>
  <si>
    <t xml:space="preserve">CCGTTTCTCTTTTAGTGTTTTGA</t>
  </si>
  <si>
    <t xml:space="preserve">CATCCAACTTGAGAAGAATTAAACAA</t>
  </si>
  <si>
    <t xml:space="preserve">CL4972Contig2</t>
  </si>
  <si>
    <t xml:space="preserve">TAC(3*5)</t>
  </si>
  <si>
    <t xml:space="preserve">GTTATCAGCTGGTACTTTGGCTGAAGTGAATCCAAGCATGGAAACTCCAACCATGCAGGAGAAGGAGAATGGGAAAACTAATCATAATAG[TACTACTACTACTAC]TTCACCAGAAGGAAATGTGCAAAAGCAAGAATG</t>
  </si>
  <si>
    <t xml:space="preserve">GTTATCAGCTGGTACTTTGGCTG</t>
  </si>
  <si>
    <t xml:space="preserve">CATTCTTGCTTTTGCACATTTC</t>
  </si>
  <si>
    <t xml:space="preserve">Unigene17084</t>
  </si>
  <si>
    <t xml:space="preserve">AACCAACGAGTTCCTTCTATGTGCCTGTCTACAACAAT[TACTACTACTACTAC]TTCTACATGGATGGCAACCCTTTTGGAAACGTGCCACCCCCACCAATACAAGTCCCTGATAACTTCCCTCAC</t>
  </si>
  <si>
    <t xml:space="preserve">AACCAACGAGTTCCTTCTATGTG</t>
  </si>
  <si>
    <t xml:space="preserve">GTGAGGGAAGTTATCAGGGACTT</t>
  </si>
  <si>
    <t xml:space="preserve">Unigene8360</t>
  </si>
  <si>
    <t xml:space="preserve">CTGTGAGAGTCCAAGGTAGATGCATGCTGTG[TACTACTACTACTAC]AACAGAAAATTCAGTAAGACCAAGACCAGATGGCTTGATCTTCCTCGGGAATTCCAAAATGACATGAATTATGAGATTGGTCGGAGT</t>
  </si>
  <si>
    <t xml:space="preserve">CTGTGAGAGTCCAAGGTAGATGC</t>
  </si>
  <si>
    <t xml:space="preserve">ACTCCGACCAATCTCATAATTCA</t>
  </si>
  <si>
    <t xml:space="preserve">CL3492Contig2</t>
  </si>
  <si>
    <t xml:space="preserve">TAA(3*5)</t>
  </si>
  <si>
    <t xml:space="preserve">AAAAACATCGGTGAAATCAAGTGGGAACTTAGGCCTGGTGGCATGCTTGTTCAGAAGAGGGAGAG[TAATAATAATAATAA]CCAAAGTTCTGGGGAGGGAGTCATTGCTGTTAGAGTTTCCACTGTCTCAAAATGG</t>
  </si>
  <si>
    <t xml:space="preserve">AAAAACATCGGTGAAATCAAGTG</t>
  </si>
  <si>
    <t xml:space="preserve">CCATTTTGAGACAGTGGAAACTC</t>
  </si>
  <si>
    <t xml:space="preserve">CL1213Contig1</t>
  </si>
  <si>
    <t xml:space="preserve">TCCATGAAATAGTACCCTACCCCAGTGTTGTTGTTATCATC[GTTGTTGTTGTTGTT]GTGGTTATTCTCGAGCATGATAGAAGGAGTTCCACTGTTACTGCAGTTGGGAATGAAGAGACAGTTTG</t>
  </si>
  <si>
    <t xml:space="preserve">TCCATGAAATAGTACCCTACCCC</t>
  </si>
  <si>
    <t xml:space="preserve">CAAACTGTCTCTTCATTCCCAAC</t>
  </si>
  <si>
    <t xml:space="preserve">CL1515Contig1</t>
  </si>
  <si>
    <t xml:space="preserve">TGCAATGAATGTCATTTTTCAATATTTTAGATG[GTTGTTGTTGTTGTT]GAAGTGTAACCCACATTGAAGCTTAAAGCACAGTTTAGGACACAGGTGATTGGTGGTGGTGAGTATGAAAC</t>
  </si>
  <si>
    <t xml:space="preserve">TGCAATGAATGTCATTTTTCAAT</t>
  </si>
  <si>
    <t xml:space="preserve">GTTTCATACTCACCACCACCAAT</t>
  </si>
  <si>
    <t xml:space="preserve">CL2194Contig2</t>
  </si>
  <si>
    <t xml:space="preserve">CTTGAGGGTTGATGTTGTTCTTCATGGTAAAGTTCAAGGAAATTTTCATTTGAGTTCCTTG[GTTGTTGTTGTTGTT]GCTGCTGCTCCTGAATTGGTGCTAATGCTAAT</t>
  </si>
  <si>
    <t xml:space="preserve">CTTGAGGGTTGATGTTGTTCTTC</t>
  </si>
  <si>
    <t xml:space="preserve">ATTAGCATTAGCACCAATTCAGG</t>
  </si>
  <si>
    <t xml:space="preserve">CL3006Contig5</t>
  </si>
  <si>
    <t xml:space="preserve">ACACAAAACCTGAAACAACATCCGTGAGATTTGAATCATCCAAACGTTCTGAAGGGCTGTCTGAGGACCGGTAATCATA[GTTGTTGTTGTTGTT]GCTGTTGTTGTCCCAGCTGGATTCATCGGTAAGAGGAAAACAAAA</t>
  </si>
  <si>
    <t xml:space="preserve">ACACAAAACCTGAAACAACATCC</t>
  </si>
  <si>
    <t xml:space="preserve">TTTTGTTTTCCTCTTACCGATGA</t>
  </si>
  <si>
    <t xml:space="preserve">CL4583Contig1</t>
  </si>
  <si>
    <t xml:space="preserve">GCTTATGTTGTAAACGTGAGGCTGAGGTTGTTGTTGTTGCTGTCTAACCCCATTAAC[GTTGTTGTTGTTGTT]GCTGCCATAATTGGGCTGGTGTAAAGGACTCTTTCTAATGTTTTTTCCCGTTTTGTTCACTCCCAAACTATCATTATGCCTG</t>
  </si>
  <si>
    <t xml:space="preserve">GCTTATGTTGTAAACGTGAGGCT</t>
  </si>
  <si>
    <t xml:space="preserve">CAGGCATAATGATAGTTTGGGAG</t>
  </si>
  <si>
    <t xml:space="preserve">CL4959Contig2</t>
  </si>
  <si>
    <t xml:space="preserve">TTATCACCAACTTCACCTTCCACACTCCACCACTATTGTATCTGGGGACCACTTCTGGTTCCGTGTACAC[GTTGTTGTTGTTGTT]ATTGTTGCTTTTGTCGCACGTGGACATTCGGTAAGGAGTTAAGGCCACATCGGATAATT</t>
  </si>
  <si>
    <t xml:space="preserve">TTATCACCAACTTCACCTTCCAC</t>
  </si>
  <si>
    <t xml:space="preserve">AATTATCCGATGTGGCCTTAACT</t>
  </si>
  <si>
    <t xml:space="preserve">Unigene5965</t>
  </si>
  <si>
    <t xml:space="preserve">TGGAGAGTACCGAATTAGACGAGGCATTCAGCGCAGCGACGGCGTTCGTG[GCCGCCGCCGCCGCC]GATCGGCTATCGCAGAAAGTGTCGAGCGACGTGCAGCTCCAGCTTTACGGGTTGTACAAGATTG</t>
  </si>
  <si>
    <t xml:space="preserve">TGGAGAGTACCGAATTAGACGAG</t>
  </si>
  <si>
    <t xml:space="preserve">CAATCTTGTACAACCCGTAAAGC</t>
  </si>
  <si>
    <t xml:space="preserve">Unigene5978</t>
  </si>
  <si>
    <t xml:space="preserve">CCCGATCATTTTGCTCCT[CCACCACCACCACCA]CCGCATCATCATGCTCCACCGGATCCATTTCATCCTCCACCGCCACCCCTGCATAACCATCCTC</t>
  </si>
  <si>
    <t xml:space="preserve">CCCGATCATTTTGCTCCTC</t>
  </si>
  <si>
    <t xml:space="preserve">GAGGATGGTTATGCAGGGGT</t>
  </si>
  <si>
    <t xml:space="preserve">Unigene5983</t>
  </si>
  <si>
    <t xml:space="preserve">ACCGCA(6*4)</t>
  </si>
  <si>
    <t xml:space="preserve">AACAGGTCATTAACCTTCTCAACCGCACCGGCCACGCCCGCTTCCGCCGTGCACCGCCCCAACCCCAACCCCAGGCCCC[ACCGCAACCGCAACCGCAACCGCA]ACCACAACCACAACCTCAACCCCAACAAGGCTTTACTTTGGATTTCGTTAAACCCA</t>
  </si>
  <si>
    <t xml:space="preserve">AACAGGTCATTAACCTTCTCAACC</t>
  </si>
  <si>
    <t xml:space="preserve">TGGGTTTAACGAAATCCAAAGTA</t>
  </si>
  <si>
    <t xml:space="preserve">Unigene6018</t>
  </si>
  <si>
    <t xml:space="preserve">TGC(3*6)</t>
  </si>
  <si>
    <t xml:space="preserve">TAGTTGTTGTTTTTGCTTGGGATGGCTCAGGTTCAGGTTCAGCCTCAGAATGCGATGCCCGGTCCCAACGG[TGCTGCTGCTGCTGCTGC]TGGAGGAAACCAGTTCGTGACGACGTCGCTTTACGTCGGAGATCT</t>
  </si>
  <si>
    <t xml:space="preserve">TAGTTGTTGTTTTTGCTTGGGAT</t>
  </si>
  <si>
    <t xml:space="preserve">AGATCTCCGACGTAAAGCGA</t>
  </si>
  <si>
    <t xml:space="preserve">Unigene6019</t>
  </si>
  <si>
    <t xml:space="preserve">GATAAGCAAGTGTATGTGGGACCCTTCCTTCGCAAGCA[AGAGAGAGAGAG]TGCTATTGACAAGGCAAAATTCAATAATGTTTTTGTAAAGAATCTAGCAGATTCGACTAGTGATGATGAATTGAAGACAATTTTTGGTGAATTTGGAA</t>
  </si>
  <si>
    <t xml:space="preserve">GATAAGCAAGTGTATGTGGGACC</t>
  </si>
  <si>
    <t xml:space="preserve">TTCCAAATTCACCAAAAATTGTC</t>
  </si>
  <si>
    <t xml:space="preserve">Unigene6036</t>
  </si>
  <si>
    <t xml:space="preserve">CATGGAGTTGTTGGGTATGGAGGTGGTAGTGGCGGAGGACAGGGTGGGGGAGTAGGATATGATGGTGGATA[TGGTGGTGGTGGTGGTGG]AAGTGGTGGTGGTGGCGGTGTGGCTTATGGTGGTGGGGGAGAGCATGGTGGTGGTTATG</t>
  </si>
  <si>
    <t xml:space="preserve">CATGGAGTTGTTGGGTATGGAG</t>
  </si>
  <si>
    <t xml:space="preserve">CATAACCACCACCATGCTCTC</t>
  </si>
  <si>
    <t xml:space="preserve">Unigene6052</t>
  </si>
  <si>
    <t xml:space="preserve">TACACCAAACCAAAACAAAAAGGCAA[AGAGAGAGAGAGAGAG]TGTTACAAACACAGTGTTTGAGAGTGAGAGTGTGAGTGAGTGAGGAA</t>
  </si>
  <si>
    <t xml:space="preserve">TACACCAAACCAAAACAAAAAGG</t>
  </si>
  <si>
    <t xml:space="preserve">TTCCTCACTCACTCACACTCTCA</t>
  </si>
  <si>
    <t xml:space="preserve">Unigene6053</t>
  </si>
  <si>
    <t xml:space="preserve">GTGA(4*3)</t>
  </si>
  <si>
    <t xml:space="preserve">CAAAACAAAAAGGCAA[AGAGAGAGAGAGAGAG]TGTTACAAACACAGTGTTTGAGAGTGAGAGTGTGAGTGAGTGAGGAAAATGGGTTTCACCTTCACCACCATGACCCTGAACTTGCTCCTCCTCATAGCTA</t>
  </si>
  <si>
    <t xml:space="preserve">CAAAACAAAAAGGCAAAGAGAGA</t>
  </si>
  <si>
    <t xml:space="preserve">TAGCTATGAGGAGGAGCAAGTTC</t>
  </si>
  <si>
    <t xml:space="preserve">Unigene6054</t>
  </si>
  <si>
    <t xml:space="preserve">CGACTCTGTAACCTCTCCTTGAACAATGCCAAAATCGAGCTAGTCCCTTTCCCCAAAACAACT[TTCTTCTTCTTCTTC]TCTGCTTTCGAGTTCTCCTCTACTTTCAGATTCTCACCATTTTCCTTAGCACCTTTTATCACCTCATTCA</t>
  </si>
  <si>
    <t xml:space="preserve">CGACTCTGTAACCTCTCCTTGAA</t>
  </si>
  <si>
    <t xml:space="preserve">TGAATGAGGTGATAAAAGGTGCT</t>
  </si>
  <si>
    <t xml:space="preserve">Unigene6065</t>
  </si>
  <si>
    <t xml:space="preserve">GGTTTGTTTCTTTATTCTCTGGGAAATAGGCAT[ATCATCATCATCATCATCATC]CTCTGTCTTCAGCTCACGTTTCTCAGAGACTAGCTTAGTTTTGATAGATGCATCTGAAGCTGAGACCTTGGGCTTCTTAACAGAAGGTT</t>
  </si>
  <si>
    <t xml:space="preserve">GGTTTGTTTCTTTATTCTCTGGGA</t>
  </si>
  <si>
    <t xml:space="preserve">AACCTTCTGTTAAGAAGCCCAAG</t>
  </si>
  <si>
    <t xml:space="preserve">Unigene6066</t>
  </si>
  <si>
    <t xml:space="preserve">CATGGTTACTGCTAGTTCCCAAATTGATACTACGAGGTAACTTTTTTGCCAAAGGGA[CATCATCATCATCAT]CAGAGTCTTCATAAGATTTCTTGACAACAGACGTCACTTTGTTATTATGGTTAGAATTTTTCAACCTAAAACTCAACGG</t>
  </si>
  <si>
    <t xml:space="preserve">CATGGTTACTGCTAGTTCCCAAA</t>
  </si>
  <si>
    <t xml:space="preserve">CCGTTGAGTTTTAGGTTGAAAAA</t>
  </si>
  <si>
    <t xml:space="preserve">Unigene6086</t>
  </si>
  <si>
    <t xml:space="preserve">ATG(3*7)</t>
  </si>
  <si>
    <t xml:space="preserve">GTTCTTACTCTGTTTCCGACTGGGGATGATTGATTGAATGAAGTTTGGTCATATATGATGATCATGATACGATGAT[ATGATGATGATGATGATGATG]GTAATAGTATGGTACTATTTGATCTTCTGGTATGTGTCACTGTGTCC</t>
  </si>
  <si>
    <t xml:space="preserve">GTTCTTACTCTGTTTCCGACTGG</t>
  </si>
  <si>
    <t xml:space="preserve">GGACACAGTGACACATACCAGAA</t>
  </si>
  <si>
    <t xml:space="preserve">Unigene6089</t>
  </si>
  <si>
    <t xml:space="preserve">AAC(3*6)</t>
  </si>
  <si>
    <t xml:space="preserve">CACCCACGTCACAAATTCAGCCGCACATCCCTCACCACTTT[AACAACAACAACAACAAC]CATGCCCCTTTTCCTCCACCACACCCAACAACACCAACAACCCATTCACTCTCTTCTTCTCCT</t>
  </si>
  <si>
    <t xml:space="preserve">CACCCACGTCACAAATTCAG</t>
  </si>
  <si>
    <t xml:space="preserve">AGGAGAAGAAGAGAGTGAATGGG</t>
  </si>
  <si>
    <t xml:space="preserve">Unigene6109</t>
  </si>
  <si>
    <t xml:space="preserve">AACCCGGTATGAAAGAATGAAGTCCCCGCCCACCCCCGAATTAAGTTGCACAGTTGTAACGATGATGA[ATATATATATATATATATATAT]GTAACAGTAACACCCTTATTATTGTTGTTCACCTCGACATCCTCACGAACATGAACATGAACACGAATTG</t>
  </si>
  <si>
    <t xml:space="preserve">AACCCGGTATGAAAGAATGAAGT</t>
  </si>
  <si>
    <t xml:space="preserve">CAATTCGTGTTCATGTTCATGTT</t>
  </si>
  <si>
    <t xml:space="preserve">Unigene6147</t>
  </si>
  <si>
    <t xml:space="preserve">ACATTCCAGAATTCAACAAGGTGGAATGCTGGGGCCCACTGAGGGATGCATACGGTGGGGCCCCAGAAGAGAGG[GAAGAAGAAGAAGAAGAA]AGTGTTGGAAGCAAGGAGGGGTTGGCGATTCCACAGCCATGCCAAGAAGAATGCGAGTGTTGCTTT</t>
  </si>
  <si>
    <t xml:space="preserve">ACATTCCAGAATTCAACAAGGTG</t>
  </si>
  <si>
    <t xml:space="preserve">AAAGCAACACTCGCATTCTTCT</t>
  </si>
  <si>
    <t xml:space="preserve">Unigene6158</t>
  </si>
  <si>
    <t xml:space="preserve">GTTTCCATAAAGACCCTTGTTCAAGAAGTTAAAAGTGGTACGGGATATAAAATAATCAAATCCCTTACATACATAATAGACTAC[TATATATATATA]GATATATACACACACACATACACACACTGTGATGAAGGGAGTCAAGTG</t>
  </si>
  <si>
    <t xml:space="preserve">GTTTCCATAAAGACCCTTGTTCA</t>
  </si>
  <si>
    <t xml:space="preserve">CACTTGACTCCCTTCATCACAGT</t>
  </si>
  <si>
    <t xml:space="preserve">Unigene6205</t>
  </si>
  <si>
    <t xml:space="preserve">TTCTAGAAAATCAAGAAGCGCAGTAATTGGATCCCTCTCATCTACTCCTAGATTCTACAACTCTCACTTTCGTTCTCACA[CTTCTTCTTCTTCTT]CACCCTCAGGTTTTGCCTCCTCCACTTCCAGCTTCTCTTCTGGT</t>
  </si>
  <si>
    <t xml:space="preserve">TTCTAGAAAATCAAGAAGCGCAG</t>
  </si>
  <si>
    <t xml:space="preserve">ACCAGAAGAGAAGCTGGAAGTG</t>
  </si>
  <si>
    <t xml:space="preserve">Unigene6208</t>
  </si>
  <si>
    <t xml:space="preserve">AATCCCAAACCAAAAACTTTCTCTTCAATGCCAC[TCTTCTTCTTCTTCT]TCCTTTCTCACTGACACTTTCTTCACCGAATGGATCCGGCCGCCATCATCAACGCCGCCGCCGCCAACACAACGTCCTACAACCTCTCGGAGATCT</t>
  </si>
  <si>
    <t xml:space="preserve">AATCCCAAACCAAAAACTTTCTC</t>
  </si>
  <si>
    <t xml:space="preserve">AGATCTCCGAGAGGTTGTAGGAC</t>
  </si>
  <si>
    <t xml:space="preserve">Unigene6209</t>
  </si>
  <si>
    <t xml:space="preserve">GGT(3*5)</t>
  </si>
  <si>
    <t xml:space="preserve">GTAGCATTGGCCACAAAAAGAGGCGCGACGCCGAGGAGGAGGAATCCGCTAAGGGCGTCTCCACCAGCAATGGCGTGAAGGAG[GGTGGTGGTGGTGGT]GATGGGAAACGGGTTAAAACAACAGGGAACCAGAAGA</t>
  </si>
  <si>
    <t xml:space="preserve">GTAGCATTGGCCACAAAAAGAG</t>
  </si>
  <si>
    <t xml:space="preserve">TCTTCTGGTTCCCTGTTGTTTTA</t>
  </si>
  <si>
    <t xml:space="preserve">Unigene6218</t>
  </si>
  <si>
    <t xml:space="preserve">GT(2*6)</t>
  </si>
  <si>
    <t xml:space="preserve">GGGATGGTCTTCTTCAAGCTAGTGCTTCACAGACAAATTAAGCTTTCTTGGAGTTGTAAATAACATA[GTGTGTGTGTGT]CTTTTGTGTGAACTTAGAATGTCTGTATCTTTTCGTGTTTCTATTTTGTATGTGTTCA</t>
  </si>
  <si>
    <t xml:space="preserve">GGGATGGTCTTCTTCAAGCTAGT</t>
  </si>
  <si>
    <t xml:space="preserve">TGAACACATACAAAATAGAAACACGA</t>
  </si>
  <si>
    <t xml:space="preserve">Unigene6223</t>
  </si>
  <si>
    <t xml:space="preserve">AAACCAAAAGAGGGTAACCCATATCTTCATCCACCTAATATACTCTCACGAACCGTTCT[TTCTTCTTCTTCTTCTTC]GTCTTCCCTTTGAACCCTAAATTTCTC</t>
  </si>
  <si>
    <t xml:space="preserve">AAACCAAAAGAGGGTAACCCATA</t>
  </si>
  <si>
    <t xml:space="preserve">GAGAAATTTAGGGTTCAAAGGGA</t>
  </si>
  <si>
    <t xml:space="preserve">Unigene6317</t>
  </si>
  <si>
    <t xml:space="preserve">GGCTCAATTATTGTAGAGCCTCATTTGAT[TCATCATCATCATCATCA]AGATTAATGATGTATTGTGGCCTAAATTTTCTTGGTCTAGTGGTAATGTTATGAGCCACTAATTGGTCTGATACAAACATGTGTATATAGGGCAATGTGTTTGAACATC</t>
  </si>
  <si>
    <t xml:space="preserve">GGCTCAATTATTGTAGAGCCTCA</t>
  </si>
  <si>
    <t xml:space="preserve">GATGTTCAAACACATTGCCCTAT</t>
  </si>
  <si>
    <t xml:space="preserve">Unigene6330</t>
  </si>
  <si>
    <t xml:space="preserve">TTTGGTGATTTGATAACAACCGTCCACGTGTACTGCGAGCGAGGGAGAGAGATGTCGTTATGTATAATGTTATGAAT[ATGATGATGATGATG]ATCTGTCTTCTAATTTAAGATAAAACTTAAAAAGTCGGTTTGTCTCGTGTAGAAGGGATTGAAATG</t>
  </si>
  <si>
    <t xml:space="preserve">TTTGGTGATTTGATAACAACCGT</t>
  </si>
  <si>
    <t xml:space="preserve">CATTTCAATCCCTTCTACACGAG</t>
  </si>
  <si>
    <t xml:space="preserve">Unigene6386</t>
  </si>
  <si>
    <t xml:space="preserve">CAGCGAAATACCCAATTGTTAAATAGTGTCATCTGCCAAACCCTAAAAAAC[CCTCCTCCTCCTCCT]TTCTCCCTCCGTCCCCTCCAAAATATTAATCACA</t>
  </si>
  <si>
    <t xml:space="preserve">CAGCGAAATACCCAATTGTTAAA</t>
  </si>
  <si>
    <t xml:space="preserve">TGTGATTAATATTTTGGAGGGGA</t>
  </si>
  <si>
    <t xml:space="preserve">Unigene6407</t>
  </si>
  <si>
    <t xml:space="preserve">ACGCCACTCATTATCTATCTTCGCTGCGCCTCTCACCCTAAACACCACCACCGCCGTCG[CCACCACCACCACCACCA]TCATGGCCACCAGTTTCCAACTCTCCGATGCTTCTCACTCTCTTCCAATTT</t>
  </si>
  <si>
    <t xml:space="preserve">ACGCCACTCATTATCTATCTTCG</t>
  </si>
  <si>
    <t xml:space="preserve">AAATTGGAAGAGAGTGAGAAGCA</t>
  </si>
  <si>
    <t xml:space="preserve">Unigene6460</t>
  </si>
  <si>
    <t xml:space="preserve">CAGTGGTTCTCTTCGTTCAAGATCGCGCTCGAATCGCTGTCGGAAGAACCGTCTTTGAAGTCCACCGGGAACAGCGAAGCGCCTACGAAACAACC[GTTGTTGTTGTTGTT]GGCGTTGAAACACTCGTACTTCAACTGATCCTCG</t>
  </si>
  <si>
    <t xml:space="preserve">CAGTGGTTCTCTTCGTTCAAGAT</t>
  </si>
  <si>
    <t xml:space="preserve">CGAGGATCAGTTGAAGTACGAGT</t>
  </si>
  <si>
    <t xml:space="preserve">Unigene3209</t>
  </si>
  <si>
    <t xml:space="preserve">GTGTTA(6*4)</t>
  </si>
  <si>
    <t xml:space="preserve">TAGTGTTTTTGTGTTGGTGTTG[GTGTTAGTGTTAGTGTTAGTGTTA]CTTCTCTTTTAGAGGTGAAGGGTAGAATGGCGAGTAAGCGGAAAAATGGTGCGAAGGGAGAGATTGTGGATGGTTCCAAGATTA</t>
  </si>
  <si>
    <t xml:space="preserve">TAGTGTTTTTGTGTTGGTGTTGG</t>
  </si>
  <si>
    <t xml:space="preserve">TAATCTTGGAACCATCCACAATC</t>
  </si>
  <si>
    <t xml:space="preserve">Unigene3253</t>
  </si>
  <si>
    <t xml:space="preserve">GCAGTAAGAAAAGAAGTGCAGGAAAAATCTCCTCAAAGAGGGGAAGGAAAATACACACAGAACAACTGGAAGAGGAGGAGGAAGAGGTCAAACTA[GAGGAGGAGGAGGAG]GAAGAGAAGGAGAAGGTGGATAGAGATGG</t>
  </si>
  <si>
    <t xml:space="preserve">GCAGTAAGAAAAGAAGTGCAGGA</t>
  </si>
  <si>
    <t xml:space="preserve">CCATCTCTATCCACCTTCTCCTT</t>
  </si>
  <si>
    <t xml:space="preserve">Unigene3293</t>
  </si>
  <si>
    <t xml:space="preserve">GAAAACTCGCCAAAAAGAAAAAGGGGCAGGTTCTGGCCTTATGCCGTCGGAGT[GGCGGCGGCGGCGGCGGC]AGCTTCTAGCTTTGCTCTCAAGTCTTTCCTTAATATCTTTCCCGATGGGGACTTGGGAATAGCATGAACAAAA</t>
  </si>
  <si>
    <t xml:space="preserve">GAAAACTCGCCAAAAAGAAAAAG</t>
  </si>
  <si>
    <t xml:space="preserve">TTTTGTTCATGCTATTCCCAAGT</t>
  </si>
  <si>
    <t xml:space="preserve">Unigene3324</t>
  </si>
  <si>
    <t xml:space="preserve">TCAAA(5*4)</t>
  </si>
  <si>
    <t xml:space="preserve">CAGAATCCATTGAAAGATCGAAGAGATGAATTGATAAATGGGTTATGTAAAAAAT[TCAAATCAAATCAAATCAAA]TCACCACCTTCAACAGATTCAACGAACACTTTTCTTTTCC</t>
  </si>
  <si>
    <t xml:space="preserve">CAGAATCCATTGAAAGATCGAAG</t>
  </si>
  <si>
    <t xml:space="preserve">GGAAAAGAAAAGTGTTCGTTGAA</t>
  </si>
  <si>
    <t xml:space="preserve">Unigene3331</t>
  </si>
  <si>
    <t xml:space="preserve">ACAGGGATGAGAAACTGATGAGAACGCAGTTGAAATA[GATGATGATGATGATGATGAT]GGAGGGCTGTAATCATCTGATCTACTTCTTTTATGGCTTTTTTTTACTCCTTTCTTCCCTTCCCCTTTCATGATGAAATCTGTAACGCGTTTTACA</t>
  </si>
  <si>
    <t xml:space="preserve">ACAGGGATGAGAAACTGATGAGA</t>
  </si>
  <si>
    <t xml:space="preserve">TGTAAAACGCGTTACAGATTTCA</t>
  </si>
  <si>
    <t xml:space="preserve">Unigene3361</t>
  </si>
  <si>
    <t xml:space="preserve">GCATTGTTGACCCTATTTCAGTCGCTCACAAGGTAGTGCTAATTTGAAAGTTACTAAGTAAGGCAGTAGTAGAAGAAAGAGTTAGAT[GAAGAAGAAGAAGAAGAA]GGGTCAAAGCACAAAGCAAGAAACT</t>
  </si>
  <si>
    <t xml:space="preserve">GCATTGTTGACCCTATTTCAGTC</t>
  </si>
  <si>
    <t xml:space="preserve">AGTTTCTTGCTTTGTGCTTTGAC</t>
  </si>
  <si>
    <t xml:space="preserve">Unigene3379</t>
  </si>
  <si>
    <t xml:space="preserve">GA(2*6)</t>
  </si>
  <si>
    <t xml:space="preserve">CAATATCAAAACAGTGCCTCCTCTTGAGGCCATGGTTCGT[GAGAGAGAGAGA]AGATTGAGATTTGGAAGAGAAGAGAGAAAGTGTATTTAGAGATTGAGAATTTTGGGGAGAATATATAGAGAGGGGAAATTTAGGGAAGGAAGTTATGGAGC</t>
  </si>
  <si>
    <t xml:space="preserve">CAATATCAAAACAGTGCCTCCTC</t>
  </si>
  <si>
    <t xml:space="preserve">GCTCCATAACTTCCTTCCCTAAA</t>
  </si>
  <si>
    <t xml:space="preserve">Unigene3442</t>
  </si>
  <si>
    <t xml:space="preserve">GGTTGTAAATCTTGTTGGAGCACCCACCC[GAGAGAGAGAGA]GCTTGAGCAACCTCAGATTGGCCAGCACTCAATTACCTGAACGCTCCAGGGAAAAAATTAAAAGAATATGTCCTAGCTTCTAAGTTGCAAAACTCCATTTCACTTCTTC</t>
  </si>
  <si>
    <t xml:space="preserve">GGTTGTAAATCTTGTTGGAGCAC</t>
  </si>
  <si>
    <t xml:space="preserve">GAAGAAGTGAAATGGAGTTTTGC</t>
  </si>
  <si>
    <t xml:space="preserve">Unigene3446</t>
  </si>
  <si>
    <t xml:space="preserve">TCTTCCTCTCATGATGGTGTCTTGTTTTTTGTTTTAGCTTATGTTTTTGTTGTTCCTGAAAATCCGCAGAAACAG[AATAATAATAATAAT]ATATATAAAGGACGCAATTGGATAACGTTGATGAAGTTTGGGTTGAGGAAAGAAATGGTTTTGGTTGT</t>
  </si>
  <si>
    <t xml:space="preserve">TCTTCCTCTCATGATGGTGTCTT</t>
  </si>
  <si>
    <t xml:space="preserve">ACAACCAAAACCATTTCTTTCCT</t>
  </si>
  <si>
    <t xml:space="preserve">Unigene3473</t>
  </si>
  <si>
    <t xml:space="preserve">TCAGAAGAAGGTATCGAAATGGAGCATGTGTGGAGAGGTTAATA[ATGATGATGATGATGATGATG]GAAGTGCGATGTAATTGTAGATGTTAAGGTTGGAATGGAATCGGGAAAACTTGTGAGAAAGGTTGTGAAAGAAGTTGGAAGACG</t>
  </si>
  <si>
    <t xml:space="preserve">TCAGAAGAAGGTATCGAAATGGA</t>
  </si>
  <si>
    <t xml:space="preserve">CGTCTTCCAACTTCTTTCACAAC</t>
  </si>
  <si>
    <t xml:space="preserve">Unigene3479</t>
  </si>
  <si>
    <t xml:space="preserve">GAGTCAAGACTCAGAAACCGAAAACTCTGCTCCACAGAAGCAGGGACCGAAGACGTACCCTTCAAGTT[GAAGAAGAAGAAGAA]GATGATGACGATAACTATGGTAATTATGATGATAATGACGACTACTCAGCCC</t>
  </si>
  <si>
    <t xml:space="preserve">GAGTCAAGACTCAGAAACCGAAA</t>
  </si>
  <si>
    <t xml:space="preserve">GGGCTGAGTAGTCGTCATTATCA</t>
  </si>
  <si>
    <t xml:space="preserve">Unigene3496</t>
  </si>
  <si>
    <t xml:space="preserve">ATCATTTGTCATTCGTGTGTCTGTCTCATGGTTCTCCTGCAAATCAGGACCTGGTACTC[CATCATCATCATCAT]CTGGAACAGCTTCACCATTGAGATCAAATTC</t>
  </si>
  <si>
    <t xml:space="preserve">ATCATTTGTCATTCGTGTGTCTG</t>
  </si>
  <si>
    <t xml:space="preserve">GAATTTGATCTCAATGGTGAAGC</t>
  </si>
  <si>
    <t xml:space="preserve">Unigene3509</t>
  </si>
  <si>
    <t xml:space="preserve">AAATTGAAAAGAGATTCACGCTGGCGGTGAAGAACGTTTCT[GCGGCGGCGGCGGCG]GAGCAGCTTGGCGTCACGCTGATTTCCGATGAGGAAAACATTGCGGGTGTTGAAATCCCCGACACCGCGCATCAAATTAGCACCGATTCATG</t>
  </si>
  <si>
    <t xml:space="preserve">AAATTGAAAAGAGATTCACGCTG</t>
  </si>
  <si>
    <t xml:space="preserve">CATGAATCGGTGCTAATTTGATG</t>
  </si>
  <si>
    <t xml:space="preserve">Unigene3547</t>
  </si>
  <si>
    <t xml:space="preserve">CTA(3*5)</t>
  </si>
  <si>
    <t xml:space="preserve">GCGTCGAACAGAGATCTTAATTGTACTAGCAATGCTACAACTATGGTTACTCCTACTGCTACTGCTACTAACACTACCG[CTACTACTACTACTA]ATAACAATCATAACAGTGGTTATAGCAATAACATACCGAGTTTGATTGAGGA</t>
  </si>
  <si>
    <t xml:space="preserve">GCGTCGAACAGAGATCTTAATTG</t>
  </si>
  <si>
    <t xml:space="preserve">TCCTCAATCAAACTCGGTATGTTA</t>
  </si>
  <si>
    <t xml:space="preserve">Unigene3548</t>
  </si>
  <si>
    <t xml:space="preserve">GGA(3*6)</t>
  </si>
  <si>
    <t xml:space="preserve">GCAACAGATATTGGAGTTGGAAGTGTACTCGAAGCGGTTGGAGCTGGTGCAGGATCAGATCAAAGCTGCGATGGAGGAGTTGCGGTCCGGTGGT[GGAGGAGGAGGAGGAGGA]GTTTGAGCACACACGCCTTTTAGTTTGTTCTT</t>
  </si>
  <si>
    <t xml:space="preserve">GCAACAGATATTGGAGTTGGAAG</t>
  </si>
  <si>
    <t xml:space="preserve">AAGAACAAACTAAAAGGCGTGTG</t>
  </si>
  <si>
    <t xml:space="preserve">Unigene4200</t>
  </si>
  <si>
    <t xml:space="preserve">Polymorphism </t>
  </si>
  <si>
    <t xml:space="preserve">CL2002Contig1</t>
  </si>
  <si>
    <t xml:space="preserve">TGTTAC(6*4)</t>
  </si>
  <si>
    <t xml:space="preserve">CACCTTAACAAAAGCTGCTCCTATGTTTATGTTCCCACTGTTGCTGCTGCTACCTTTTACCCCCTCTTTGATGT[TGTTACTGTTACTGTTACTGTTAC]TACCCTTTTGAACATTGTTGTTAACGATGTTCTTTCTGAATGACCTC</t>
  </si>
  <si>
    <t xml:space="preserve">CACCTTAACAAAAGCTGCTCCTA</t>
  </si>
  <si>
    <t xml:space="preserve">GAGGTCATTCAGAAAGAACATCG</t>
  </si>
  <si>
    <t xml:space="preserve">Unigene4708</t>
  </si>
  <si>
    <t xml:space="preserve">CL4898Contig2</t>
  </si>
  <si>
    <t xml:space="preserve">GCTGAC(6*4)</t>
  </si>
  <si>
    <t xml:space="preserve">AAACATTTTTCTTAAACCGCCACCGCGGCGATGATGGGGAG[GCTGACGCTGACGCTGACGCTGAC]GGTGAAGATGGCACCGATCTAAGATTCTGAAAGTAATCCCTAATATCCACGCC</t>
  </si>
  <si>
    <t xml:space="preserve">AAACATTTTTCTTAAACCGCCAC</t>
  </si>
  <si>
    <t xml:space="preserve">GGCGTGGATATTAGGGATTACTT</t>
  </si>
  <si>
    <t xml:space="preserve">CL4580Contig2</t>
  </si>
  <si>
    <t xml:space="preserve">GCAGTC(6*4)</t>
  </si>
  <si>
    <t xml:space="preserve">GATTTAGGATGCATCAGTCCAACGGTTCCGATTCCTCGTT[GCAGTCGCAGTCGCAGTCGCAGTC]GACGGAACAGAATGTTCCGCGGCAGCCGGCGGGGTCTCCGGCGATGGCGCGGCCGCAGCAGTGGCTCCCGTTGCAGTATCCAG</t>
  </si>
  <si>
    <t xml:space="preserve">GATTTAGGATGCATCAGTCCAAC</t>
  </si>
  <si>
    <t xml:space="preserve">CTGGATACTGCAACGGGAG</t>
  </si>
  <si>
    <t xml:space="preserve">CL150Contig2</t>
  </si>
  <si>
    <t xml:space="preserve">GCACGA(6*4)</t>
  </si>
  <si>
    <t xml:space="preserve">AGCAGAGATGAAGAAAACGATGTCGTATAGTGGATGTAGCAGTAGCAGTAGTAGCAGAGCAGAGACATTAGAAAGTCACGT[GCACGAGCACGAGCACGAGCACGA]AGCTTCGCAGAGGTTGGTGGAGGTTTCGGTGAGGTCGAATGTCATGAAAAG</t>
  </si>
  <si>
    <t xml:space="preserve">AGCAGAGATGAAGAAAACGATGT</t>
  </si>
  <si>
    <t xml:space="preserve">CTTTTCATGACATTCGACCTCAC</t>
  </si>
  <si>
    <t xml:space="preserve">Unigene4211</t>
  </si>
  <si>
    <t xml:space="preserve">CCAGAA(6*4)</t>
  </si>
  <si>
    <t xml:space="preserve">TCCTCTCCACCTCCTAAACAAACCCCACCCGTCACAGACCCCACCCGAC[CCAGAACCAGAACCAGAACCAGAA]CCGGAACCTTCCCCGGCCATAACTGACTCCACATCCGCCGCCACCCCCTCCAAGCGCTGGAAAGACATTTTCAAAAAG</t>
  </si>
  <si>
    <t xml:space="preserve">TCCTCTCCACCTCCTAAACAAAC</t>
  </si>
  <si>
    <t xml:space="preserve">CTTTTTGAAAATGTCTTTCCAGC</t>
  </si>
  <si>
    <t xml:space="preserve">Unigene16847</t>
  </si>
  <si>
    <t xml:space="preserve">CAACCC(6*4)</t>
  </si>
  <si>
    <t xml:space="preserve">TCAAAGCTCAAACCTAAACCAAAAGCGGAACCTGGCCCCAAAACTGAACCT[CAACCCCAACCCCAACCCCAACCC]GAACCATCCATCTCCAAACCAGAGCCTCAAGAATTCGTTGCGACTGTAAAAAAGAACGAAGATGGCGTAGAAACAGTGTC</t>
  </si>
  <si>
    <t xml:space="preserve">TCAAAGCTCAAACCTAAACCAAA</t>
  </si>
  <si>
    <t xml:space="preserve">GACACTGTTTCTACGCCATCTTC</t>
  </si>
  <si>
    <t xml:space="preserve">CL275Contig1</t>
  </si>
  <si>
    <t xml:space="preserve">ATTTCC(6*4)</t>
  </si>
  <si>
    <t xml:space="preserve">CAGTACGATTTCTGAATGTCACGCTCATTCACACA[ATTTCCATTTCCATTTCCATTTCC]TGAAGCCATTGTCGAAGATACAAAGAGCAGAGCAGAGCAGAAGATA</t>
  </si>
  <si>
    <t xml:space="preserve">CAGTACGATTTCTGAATGTCACG</t>
  </si>
  <si>
    <t xml:space="preserve">TATCTTCTGCTCTGCTCTGCTCT</t>
  </si>
  <si>
    <t xml:space="preserve">Unigene11213</t>
  </si>
  <si>
    <t xml:space="preserve">ATTCCA(6*4)</t>
  </si>
  <si>
    <t xml:space="preserve">CTGAAGATCATCATCCCAATTCCAATTCCG[ATTCCAATTCCAATTCCAATTCCA]CTTCCAATTCCGATGTCGATCGCAACTTCGATGATTCCTATGTTGCCAATCAGATTTT</t>
  </si>
  <si>
    <t xml:space="preserve">CTGAAGATCATCATCCCAATTCC</t>
  </si>
  <si>
    <t xml:space="preserve">AAAATCTGATTGGCAACATAGGA</t>
  </si>
  <si>
    <t xml:space="preserve">Unigene11595</t>
  </si>
  <si>
    <t xml:space="preserve">AAGGAA(6*4)</t>
  </si>
  <si>
    <t xml:space="preserve">GCAATTGACCTAGACAACCTCACAACAATGGATGGAGCAACAGTAGCGTCGGAAGAAGGGGTTGTG[AAGGAAAAGGAAAAGGAAAAGGAA]GAGGAGGAGAGTGAGAAGGAGAGGGTGAT</t>
  </si>
  <si>
    <t xml:space="preserve">GCAATTGACCTAGACAACCTCAC</t>
  </si>
  <si>
    <t xml:space="preserve">ATCACCCTCTCCTTCTCACTCTC</t>
  </si>
  <si>
    <t xml:space="preserve">Unigene10812</t>
  </si>
  <si>
    <t xml:space="preserve">CTCTAGCTTTGTTCGTCGTTGATGTGTTTGTTGATTCGATATCTGGGAGGGTTGGCTGT[TGATGATGATGATGATGATGA]CGATGGTATTCATGATTATGATGATTATTTTGTGATTCATTGTTTTGGTGTTCACACGTGTAT</t>
  </si>
  <si>
    <t xml:space="preserve">CTCTAGCTTTGTTCGTCGTTGAT</t>
  </si>
  <si>
    <t xml:space="preserve">ATACACGTGTGAACACCAAAACA</t>
  </si>
  <si>
    <t xml:space="preserve">CL2728Contig2</t>
  </si>
  <si>
    <t xml:space="preserve">GCT(3*7)</t>
  </si>
  <si>
    <t xml:space="preserve">TCATCAAAGATGTTTCCTTCCATAGTGATTCCTTGCCCACGAATGAAGTTGTCCTGTG[GCTGCTGCTGCTGCTGCTGCT]GCATGCCATGCTGGCGAAGACAGGGATTCTCTGCAGCCATGCGATTACATGAACTTAT</t>
  </si>
  <si>
    <t xml:space="preserve">TCATCAAAGATGTTTCCTTCCAT</t>
  </si>
  <si>
    <t xml:space="preserve">ATAAGTTCATGTAATCGCATGGC</t>
  </si>
  <si>
    <t xml:space="preserve">Unigene13454</t>
  </si>
  <si>
    <t xml:space="preserve">AAGATCCTTGCACTGAAATTGAAGTTTCTGCTGTAGAAAACGGCGTGAAAGAGAATGATTACA[ATGATGATGATGATGATGATG]ATTGGGAAGGGATTGAGAGGAGTGAGTTGGAGAAAG</t>
  </si>
  <si>
    <t xml:space="preserve">AAGATCCTTGCACTGAAATTGAA</t>
  </si>
  <si>
    <t xml:space="preserve">CTTTCTCCAACTCACTCCTCTCA</t>
  </si>
  <si>
    <t xml:space="preserve">Unigene5616</t>
  </si>
  <si>
    <t xml:space="preserve">AGC(3*7)</t>
  </si>
  <si>
    <t xml:space="preserve">CTACACTTTCATCATCACCGTCCGTTTCTTCACCGTCATCGTCTCCCACATCTTCACCAATCAGACGGCTTAAAATG[AGCAGCAGCAGCAGCAGCAGC]GATTGACTCTCCGTGATGGCGGCATCCACAGCAGTGTTTATTTT</t>
  </si>
  <si>
    <t xml:space="preserve">CTACACTTTCATCATCACCGTCC</t>
  </si>
  <si>
    <t xml:space="preserve">AAAATAAACACTGCTGTGGATGC</t>
  </si>
  <si>
    <t xml:space="preserve">Unigene8092</t>
  </si>
  <si>
    <t xml:space="preserve">GAGT(4*5)</t>
  </si>
  <si>
    <t xml:space="preserve">ACTATCACACCCAAAAGCACACTGCTTTCTCTGATATACACACGCTAACACTAAAGTAGTCTTTGAGACTGAAGGAAAAAAAGAAATGGGAATG[GAGTGAGTGAGTGAGTGAGT]GAGAAAGAAAGAAACTAGTTTGGCTCTTCTTCTTCACTGCTCTTG</t>
  </si>
  <si>
    <t xml:space="preserve">ACTATCACACCCAAAAGCACACT</t>
  </si>
  <si>
    <t xml:space="preserve">CAAGAGCAGTGAAGAAGAAGAGC</t>
  </si>
  <si>
    <t xml:space="preserve">Unigene3540</t>
  </si>
  <si>
    <t xml:space="preserve">CTGAT(5*4)</t>
  </si>
  <si>
    <t xml:space="preserve">GAGTTCAGCCTTGAGAGACTG[CTGATCTGATCTGATCTGAT]CTGTAAATTGAATGATATGAACTGGGTGCAATGATATCATCAACTCCTCTTTTCTGTTTTCTCTTGCTGTCGTCAAAT</t>
  </si>
  <si>
    <t xml:space="preserve">GAGTTCAGCCTTGAGAGACTGC</t>
  </si>
  <si>
    <t xml:space="preserve">ATTTGACGACAGCAAGAGAAAAC</t>
  </si>
  <si>
    <t xml:space="preserve">CL2572Contig1</t>
  </si>
  <si>
    <t xml:space="preserve">AGAA(4*5)</t>
  </si>
  <si>
    <t xml:space="preserve">GGAAAAGAAACTCTAGCTTGGCAAAGAG[AGAAAGAAAGAAAGAAAGAA]AGAGTATGAAGCAGTTGTTGTTTTGGGTGGGGTTTTGAATGTTGAAAGGGTTAAGAAATAAGAAGATGCAATGGGGAT</t>
  </si>
  <si>
    <t xml:space="preserve">GGAAAAGAAACTCTAGCTTGGCA</t>
  </si>
  <si>
    <t xml:space="preserve">ATCCCCATTGCATCTTCTTATTT</t>
  </si>
  <si>
    <t xml:space="preserve">Unigene9045</t>
  </si>
  <si>
    <t xml:space="preserve">AACAA(5*4)</t>
  </si>
  <si>
    <t xml:space="preserve">CCCAGAAAGCACTATTAACCAG[AACAAAACAAAACAAAACAA]AAAAAGTAGTGTTATTGTTGTGTGCAACTAGATGAGAAAAAGGTGGCGATTTGGGGAATTTGATCCCTTTGATCGAGATGGGAAAAGAGAAATGAAAGTGAAGGATAAGAAGGGGA</t>
  </si>
  <si>
    <t xml:space="preserve">CCCAGAAAGCACTATTAACCAGA</t>
  </si>
  <si>
    <t xml:space="preserve">TCCCCTTCTTATCCTTCACTTTC</t>
  </si>
  <si>
    <t xml:space="preserve">Unigene15775</t>
  </si>
  <si>
    <t xml:space="preserve">ATTTGCACTTTTCGACTCCAGTAAGTTCTCCTCATCAATCCCTTTGTTCTTA[TTCTTCTTCTTCTTCTTC]TTTTTATCCTTTCCTCCACCTTCTGCACTTTCTGACTCCTGTAAACTCTCTTCAACTTCCATTCCTTGGCACGATAACTTCTCTTCTTC</t>
  </si>
  <si>
    <t xml:space="preserve">ATTTGCACTTTTCGACTCCAGTA</t>
  </si>
  <si>
    <t xml:space="preserve">GAAGAAGAGAAGTTATCGTGCCA</t>
  </si>
  <si>
    <t xml:space="preserve">Unigene5773</t>
  </si>
  <si>
    <t xml:space="preserve">TTA(3*6)</t>
  </si>
  <si>
    <t xml:space="preserve">GTCATGCAACGATATTAAGCTCCACAAATTTTTTTAACCCTGATGGG[TTATTATTATTATTATTA]TTTTTATTTTCTTTTGGGCTTGGGTAACTCATCATGTATCCTGCC</t>
  </si>
  <si>
    <t xml:space="preserve">GTCATGCAACGATATTAAGCTCC</t>
  </si>
  <si>
    <t xml:space="preserve">GGCAGGATACATGATGAGTTACC</t>
  </si>
  <si>
    <t xml:space="preserve">Unigene15736</t>
  </si>
  <si>
    <t xml:space="preserve">TGT(3*6)</t>
  </si>
  <si>
    <t xml:space="preserve">ACTTTGCATGAAGAACCTCTCAGGAGCCTCTCCAAAAGCTTCCTATCTATGACACTGTCGTCCACTGCCAACACATGAAAATGTTGCTCCTGCGGTTGCAGA[TGTTGTTGTTGTTGTTGT]AACTGTAGTTTTCTGGTATCCACAAACTCCATATCAGGG</t>
  </si>
  <si>
    <t xml:space="preserve">ACTTTGCATGAAGAACCTCTCAG</t>
  </si>
  <si>
    <t xml:space="preserve">CCCTGATATGGAGTTTGTGGATA</t>
  </si>
  <si>
    <t xml:space="preserve">CL2115Contig1</t>
  </si>
  <si>
    <t xml:space="preserve">TAGTGCTGCTGGTAATTCTGGATCCCGTTGGCCTGCACCCAGAAACGATCATCGTTCTGGGTA[TGGTGGTGGTGGTGGTGG]ACGCCCAGGTGGATGGGGAAATAGAAGTGGTGGATGGGATCGTGGCAGGGAAGTCAACCCCTTTGAAGAAGAG</t>
  </si>
  <si>
    <t xml:space="preserve">TAGTGCTGCTGGTAATTCTGGAT</t>
  </si>
  <si>
    <t xml:space="preserve">CTCTTCTTCAAAGGGGTTGACTT</t>
  </si>
  <si>
    <t xml:space="preserve">Unigene17353</t>
  </si>
  <si>
    <t xml:space="preserve">ACACTTCCTAGGTGATTGTAGCGAAGTGGACGTAAATTTGCATGCACTGTGGTGGATAGCATAGG[ACACACACACACACACAC]GCATATACATACATACGTGAGGTGTGAGAGTTAAGGTTGGGTGAT</t>
  </si>
  <si>
    <t xml:space="preserve">ACACTTCCTAGGTGATTGTAGCG</t>
  </si>
  <si>
    <t xml:space="preserve">ATCACCCAACCTTAACTCTCACA</t>
  </si>
  <si>
    <t xml:space="preserve">Unigene10711</t>
  </si>
  <si>
    <t xml:space="preserve">AACTCAGAGACAAAACTCACCCA[TCTCTCTCTCTCTCTC]ACCCCACACTCAGATCCCAGAAGAGCTTCTTCAAGAAAAAGCGCGTTTGAAGAAGCTAAAACGAGTGG</t>
  </si>
  <si>
    <t xml:space="preserve">AACTCAGAGACAAAACTCACCCA</t>
  </si>
  <si>
    <t xml:space="preserve">CCACTCGTTTTAGCTTCTTCAAA</t>
  </si>
  <si>
    <t xml:space="preserve">Unigene14297</t>
  </si>
  <si>
    <t xml:space="preserve">TCATTCTTGTTCTGTGCTTCTCATTATTATTGCCTTCTCCTT[TCTCTCTCTCTCTCTC]ACCTCTGCATTTCTTGTCCCATTAAT</t>
  </si>
  <si>
    <t xml:space="preserve">TCATTCTTGTTCTGTGCTTCTCA</t>
  </si>
  <si>
    <t xml:space="preserve">ATTAATGGGACAAGAAATGCAGA</t>
  </si>
  <si>
    <t xml:space="preserve">CL2511Contig5</t>
  </si>
  <si>
    <t xml:space="preserve">ATTACATCACTCGACACCCAATCAAACCTTCACCAAACATACTCATTCATTCACTCACTCACT[CACACACACACACACA]ACCACTGTCCTTTCAACCACGCAATGGCTGAGCTACCTAGCTCAGAAGCATCGTCA</t>
  </si>
  <si>
    <t xml:space="preserve">ATTACATCACTCGACACCCAATC</t>
  </si>
  <si>
    <t xml:space="preserve">TGACGATGCTTCTGAGCTAGGTA</t>
  </si>
  <si>
    <t xml:space="preserve">Unigene6203</t>
  </si>
  <si>
    <t xml:space="preserve">CTCAA(5*4)</t>
  </si>
  <si>
    <t xml:space="preserve">CTCCTCCTACTACTCTTCCCGACGCAACTGTATAGTATAGCTACCTTCTTCACCTCAC[CTCAACTCAACTCAACTCAA]CTCAGCCACCAAACCACCACCTTCCTCTCTTT</t>
  </si>
  <si>
    <t xml:space="preserve">CTCCTCCTACTACTCTTCCCGAC</t>
  </si>
  <si>
    <t xml:space="preserve">AAAGAGAGGAAGGTGGTGGTTT</t>
  </si>
  <si>
    <t xml:space="preserve">Unigene6211</t>
  </si>
  <si>
    <t xml:space="preserve">CTGTCGGAGAAATTGTAGTTTGGATCATCTGGGTCATGAC[CTTCTTCTTCTTCTTCTT]CTGTGTCTTCTTGGTGTTGTGATTGTTG</t>
  </si>
  <si>
    <t xml:space="preserve">CTGTCGGAGAAATTGTAGTTTGG</t>
  </si>
  <si>
    <t xml:space="preserve">CAACAATCACAACACCAAGAAGA</t>
  </si>
  <si>
    <t xml:space="preserve">Unigene6270</t>
  </si>
  <si>
    <t xml:space="preserve">AAGTTGCAGAAGCAGAAGTGTTCGGGTTGTTAGTGTTGTCGTTGTTGCTGTTGTTAAC[GTTGTTGTTGTTGTTGTT]TCCTTCTTCACGAGACAAAACGAGA</t>
  </si>
  <si>
    <t xml:space="preserve">AAGTTGCAGAAGCAGAAGTGTTC</t>
  </si>
  <si>
    <t xml:space="preserve">TCTCGTTTTGTCTCGTGAAGAAG</t>
  </si>
  <si>
    <t xml:space="preserve">Unigene6222</t>
  </si>
  <si>
    <t xml:space="preserve">TGTGTCAAACTCAACAACTTCTGACTTACTTCCTTTTGAGTCTGA[GGTGGTGGTGGTGGT]GGGGGTGGTGACAGATACATGCTCATTAAGATAATTTGTAAACTTCAAAGGAGTTGGAGCACTTCCTCCTTCTTGGATTGCAGATATG</t>
  </si>
  <si>
    <t xml:space="preserve">TGTGTCAAACTCAACAACTTCTGA</t>
  </si>
  <si>
    <t xml:space="preserve">CATATCTGCAATCCAAGAAGGAG</t>
  </si>
  <si>
    <t xml:space="preserve">Unigene6346</t>
  </si>
  <si>
    <t xml:space="preserve">ACC(3*7)</t>
  </si>
  <si>
    <t xml:space="preserve">CTATGTCCACCACAACTTCATCAACCACTCCAAAACCAGCGACACCACTTTTCTCCACT[ACCACCACCACCACCACCACC]ACAACCCTGCAACTTTTTCTTCTTTTCCACCTTCCCCTCCCTTGAGAGAAGAACTAC</t>
  </si>
  <si>
    <t xml:space="preserve">CTATGTCCACCACAACTTCATCA</t>
  </si>
  <si>
    <t xml:space="preserve">GTAGTTCTTCTCTCAAGGGAGGG</t>
  </si>
  <si>
    <t xml:space="preserve">Unigene6311</t>
  </si>
  <si>
    <t xml:space="preserve">AAGGTAGCTGAGGGTCAACTCTTGGAACCCCGAGCTCCCAACAACAACCTCGGTGGGTTTTGGACGAAGAACCCCATCAACACCT[CCACCACCACCACCACCA]CAACCCACCTGTGAATCTCTCAGAAATAAAACACCTTTCTCATCTGGGTACTCCTT</t>
  </si>
  <si>
    <t xml:space="preserve">AAGGTAGCTGAGGGTCAACTCTT</t>
  </si>
  <si>
    <t xml:space="preserve">AAGGAGTACCCAGATGAGAAAGG</t>
  </si>
  <si>
    <t xml:space="preserve">Unigene6298</t>
  </si>
  <si>
    <t xml:space="preserve">TCTCTG(6*4)</t>
  </si>
  <si>
    <t xml:space="preserve">GCTTTAAACAGGGGAACCATTATGGTAGTACTGTCATACTCATAAAAATAAGAAAAAAATGTTACCTC[TCTCTGTCTCTGTCTCTGTCTCTG]TGGCTTATGATGGAAACGTTTCATGTGGTTACTTGATGCTTTGTTTTG</t>
  </si>
  <si>
    <t xml:space="preserve">GCTTTAAACAGGGGAACCATTAT</t>
  </si>
  <si>
    <t xml:space="preserve">CAAAACAAAGCATCAAGTAACCA</t>
  </si>
  <si>
    <t xml:space="preserve">Unigene6357</t>
  </si>
  <si>
    <t xml:space="preserve">CTCTGT(6*4)</t>
  </si>
  <si>
    <t xml:space="preserve">CTCATCAGAGCTTTTAATCCGAATCACATTGCCAGGGTCAGAGACACACTCTTCCTCGGA[CTCTGTCTCTGTCTCTGTCTCTGT]GGCTTATGATGGAAACGTTTCATGTGGTTACTTGATGCTTTGTTTTG</t>
  </si>
  <si>
    <t xml:space="preserve">CTCATCAGAGCTTTTAATCCGAA</t>
  </si>
  <si>
    <t xml:space="preserve">Unigene6375</t>
  </si>
  <si>
    <t xml:space="preserve">GATGTGGTTGAGGTTCATGAGATTGAGGATAGTGATGATGAGGATGGAGTGGAATATGATGAG[GATGATGATGATGAT]GAGGACGATGAGGAGGAGGTGGATAATGATGAGGGTGATTTTGC</t>
  </si>
  <si>
    <t xml:space="preserve">GATGTGGTTGAGGTTCATGAGAT</t>
  </si>
  <si>
    <t xml:space="preserve">GCAAAATCACCCTCATCATTATC</t>
  </si>
  <si>
    <t xml:space="preserve">Unigene6277</t>
  </si>
  <si>
    <t xml:space="preserve">AGCACCATTTCTGATAAGTTCCAATCTCTTCTGGGG[CATCATCATCATCAT]TCACGTGTTAAAGAAGTTCAAGATGTTGTTGATAGTGTTGAGAACAAATGCACTGTGGTGGTCGATGACAGTGCACACATAAGTGAGGTTGTGTCCGATGT</t>
  </si>
  <si>
    <t xml:space="preserve">AGCACCATTTCTGATAAGTTCCA</t>
  </si>
  <si>
    <t xml:space="preserve">ACATCGGACACAACCTCACTTAT</t>
  </si>
  <si>
    <t xml:space="preserve">Unigene6300</t>
  </si>
  <si>
    <t xml:space="preserve">AAAACTCGACCACTCCCACTCAGCCTCTCCGCCGCCCTTCACCGCCCTCGACGTTGACTT[CTCCTCCTCCTCCTCCTC]TTCCGTCGCATCCAAAAAAGAACGCTCCCGGAGCGCCCGCCAGCTTTCCTGGGTATGCCTTCTC</t>
  </si>
  <si>
    <t xml:space="preserve">AAAACTCGACCACTCCCACTC</t>
  </si>
  <si>
    <t xml:space="preserve">GAGAAGGCATACCCAGGAAAG</t>
  </si>
  <si>
    <t xml:space="preserve">Unigene6258</t>
  </si>
  <si>
    <t xml:space="preserve">ATTTACTCACAAACAAACACGCCCTAACACCCTCTTCA[TCTTCTTCTTCTTCT]TGTAATTTCAGTGTAACATGACCTCACTCGTTACTATCTCACACTATCATTCATGAATCCTACTACCACTCAACCCC</t>
  </si>
  <si>
    <t xml:space="preserve">ATTTACTCACAAACAAACACGCC</t>
  </si>
  <si>
    <t xml:space="preserve">GGGGTTGAGTGGTAGTAGGATTC</t>
  </si>
  <si>
    <t xml:space="preserve">Unigene6224</t>
  </si>
  <si>
    <t xml:space="preserve">AAGGCCATTGTTTGTAGTTTGAAAAGC[AGAGAGAGAGAGAGAGAG]ATTCACTCACTCACACAAATTTCCTTTGTTTTGAAAAGAAGAGATATACGTAAATGGAGAGAGAAAGAGAGAAGAGAAGATGAAACACAGGGTGTTGAAC</t>
  </si>
  <si>
    <t xml:space="preserve">AAGGCCATTGTTTGTAGTTTGAA</t>
  </si>
  <si>
    <t xml:space="preserve">GTTCAACACCCTGTGTTTCATCT</t>
  </si>
  <si>
    <t xml:space="preserve">Unigene6249</t>
  </si>
  <si>
    <t xml:space="preserve">TAAGCTTCTGGGGTTGTTGTAAAGTTGAAGGCTTTGGGGTCTGATCCATTGGG[ATCATCATCATCATC]AAATGGCGAAGCCAGGGGTGTTGGAATCTGATCCAGGGGTGATGGTGAAGAAGGCCATAGAGTTGAAG</t>
  </si>
  <si>
    <t xml:space="preserve">TAAGCTTCTGGGGTTGTTGTAAA</t>
  </si>
  <si>
    <t xml:space="preserve">CTTCAACTCTATGGCCTTCTTCA</t>
  </si>
  <si>
    <t xml:space="preserve">Unigene6195</t>
  </si>
  <si>
    <t xml:space="preserve">CTCACGAGACAATTTCGGCTCCGGAAGATGAGGCGCCATCGCCAGCGGAGTCGGC[GGAGGAGGAGGAGGAGGA]GGTGGTGGCTGCTCCGGCGAGGGTGCATCGACGGCGGCAGAAGAGGAGAAGGCGAAGGAAGAGTAAGAA</t>
  </si>
  <si>
    <t xml:space="preserve">CTCACGAGACAATTTCGGCT</t>
  </si>
  <si>
    <t xml:space="preserve">TTCTTACTCTTCCTTCGCCTTCT</t>
  </si>
  <si>
    <t xml:space="preserve">Unigene6192</t>
  </si>
  <si>
    <t xml:space="preserve">CTATCAACCCTAATCTCGAAGC[AGAGAGAGAGAGAGAGAG]TAATACGCAATGGAAGTGACAAACGCAAGGCTCGGTGAGGAAGGTGCAGGGTACCACAATGCGGAAGCGTGGCAGATAATGCAAACCCTAACAC</t>
  </si>
  <si>
    <t xml:space="preserve">CTATCAACCCTAATCTCGAAGCA</t>
  </si>
  <si>
    <t xml:space="preserve">GTGTTAGGGTTTGCATTATCTGC</t>
  </si>
  <si>
    <t xml:space="preserve">Unigene6219</t>
  </si>
  <si>
    <t xml:space="preserve">GATATGCCACTTTCACCTCTGACTGATCACACGAGCTGTCTATGCCCAGAAGCTCATACAAGTCAAAGTCTATCACAGAA[GATGATGATGATGATGAT]GCCTTGCATGTGAGGATGGAGGTGGATGCATTAGACTTTGAA</t>
  </si>
  <si>
    <t xml:space="preserve">GATATGCCACTTTCACCTCTGAC</t>
  </si>
  <si>
    <t xml:space="preserve">TTCAAAGTCTAATGCATCCACCT</t>
  </si>
  <si>
    <t xml:space="preserve">Unigene6327</t>
  </si>
  <si>
    <t xml:space="preserve">GAGATAGAGAATTGAAGACCGCCCCGTCAAAATTCGAAGAGCCATTTCAAAATTGGAAGCTAAG[CCACCACCACCACCA]GACCCAGGTTTGTACTCGTACCTGCTCCCGCTCCTACTGTATCCGTAGCTGTACTGAGAATAGTGGTTGCTTCTGC</t>
  </si>
  <si>
    <t xml:space="preserve">GAGATAGAGAATTGAAGACCGCC</t>
  </si>
  <si>
    <t xml:space="preserve">GCAGAAGCAACCACTATTCTCAG</t>
  </si>
  <si>
    <t xml:space="preserve">Unigene6333</t>
  </si>
  <si>
    <t xml:space="preserve">CGA(3*7)</t>
  </si>
  <si>
    <t xml:space="preserve">CGACCATGGTGTACAAAGACAACGGCCG[CGACGACGACGACGACGACGA]ATATTCCTCTCTCCCTCCGCTACTCAAGCGCCTCCCCAAGGACTTCGGCGGCGGAGCGCCGCTGGACTACGATGACGATGATGACGAT</t>
  </si>
  <si>
    <t xml:space="preserve">CGACCATGGTGTACAAAGACAAC</t>
  </si>
  <si>
    <t xml:space="preserve">ATCGTCATCATCGTCATCGTAG</t>
  </si>
  <si>
    <t xml:space="preserve">Unigene6683</t>
  </si>
  <si>
    <t xml:space="preserve">GAC(3*6)</t>
  </si>
  <si>
    <t xml:space="preserve">GTTCTGATGCACGCTCATCTTCTCCTCGTGCTGTGGCTGCACCGTGCTGACACGTGGCATCGCGAAACACCGTTCGTCGATCGTCGGCAGCGATTCCAGAACGTCGTCCAGGTGG[GACGACGACGACGACGAC]GAACCGTTGCTGTATTGAGTGTGTT</t>
  </si>
  <si>
    <t xml:space="preserve">GTTCTGATGCACGCTCATCTT</t>
  </si>
  <si>
    <t xml:space="preserve">AACACACTCAATACAGCAACGGT</t>
  </si>
  <si>
    <t xml:space="preserve">Unigene6214</t>
  </si>
  <si>
    <t xml:space="preserve">ACCTGAAAGTGGTAAGGGAGAAGGGAGTGAGGAGGATGGTGGTGGTGG[TGATGATGATGATGATGA]TTGCAATGGAGGGGACGAGGGGTGTGATTGGATTGAGAATGTGA</t>
  </si>
  <si>
    <t xml:space="preserve">ACCTGAAAGTGGTAAGGGAGAAG</t>
  </si>
  <si>
    <t xml:space="preserve">TCACATTCTCAATCCAATCACAC</t>
  </si>
  <si>
    <t xml:space="preserve">Unigene6265</t>
  </si>
  <si>
    <t xml:space="preserve">AGCAACAAGAAGAGAAGGTCTCCTGTTTCTCGCAGCAGCATTGACGATGGAATGCTGTCCTTCACCTCCGGCGTCATTCTACCGGCTTCGAATGTAAAATCGGGTGC[TGGTGGTGGTGGTGG]TGCCGGGGGCGGTGATTCCGAAAACTCGGATC</t>
  </si>
  <si>
    <t xml:space="preserve">AGCAACAAGAAGAGAAGGTCTCC</t>
  </si>
  <si>
    <t xml:space="preserve">GATCCGAGTTTTCGGAATCA</t>
  </si>
  <si>
    <t xml:space="preserve">Unigene6390</t>
  </si>
  <si>
    <t xml:space="preserve">TGGTGAAGATTGTGATACTAGGGA[TTGTTGTTGTTGTTG]TTATGTCCAACAGCTTTGCCACAAAGCAACACATTGTTGGGAATATCATATTCATTATGAAGGCTGCGCTCAGAAGTCCAAACCCTCAGATA</t>
  </si>
  <si>
    <t xml:space="preserve">TGGTGAAGATTGTGATACTAGGGA</t>
  </si>
  <si>
    <t xml:space="preserve">TATCTGAGGGTTTGGACTTCTGA</t>
  </si>
  <si>
    <t xml:space="preserve">Unigene6770</t>
  </si>
  <si>
    <t xml:space="preserve">GT(2*8)</t>
  </si>
  <si>
    <t xml:space="preserve">TGGGATATCTCTCTGGATGAAAAAAATAAATCATAATCGCTTTACTTTTACGCCTCTTC[GTGTGTGTGTGTGTGT]CTGCTGTGAAACCTACTTCTGAGCGAACAGAGA</t>
  </si>
  <si>
    <t xml:space="preserve">TGGGATATCTCTCTGGATGAAAA</t>
  </si>
  <si>
    <t xml:space="preserve">TCTCTGTTCGCTCAGAAGTAGGT</t>
  </si>
  <si>
    <t xml:space="preserve">Unigene6857</t>
  </si>
  <si>
    <t xml:space="preserve">CACAACAGTGTCTGGAACATCATCA[TCTTCTTCTTCTTCT]TTTCCACTTGATGCTGATGGTGGAGGCTGGTCAACAACAATAGGTTGTCTTTTGAGCTCTTGC</t>
  </si>
  <si>
    <t xml:space="preserve">CACAACAGTGTCTGGAACATCAT</t>
  </si>
  <si>
    <t xml:space="preserve">GCAAGAGCTCAAAAGACAACCTA</t>
  </si>
  <si>
    <t xml:space="preserve">Unigene6347</t>
  </si>
  <si>
    <t xml:space="preserve">TGTTTTGGATCTCGATAATGCTTCCCCG[TCTTCTTCTTCTTCTTCT]TCCTCTGCTGCTTCCTCCTCTCCCTCCTCATCCGCTAACAATTCCGACGCTGAGGAAGTCGGTACTTTCGATGATGAAA</t>
  </si>
  <si>
    <t xml:space="preserve">TGTTTTGGATCTCGATAATGCTT</t>
  </si>
  <si>
    <t xml:space="preserve">TTTCATCATCGAAAGTACCGACT</t>
  </si>
  <si>
    <t xml:space="preserve">Unigene6213</t>
  </si>
  <si>
    <t xml:space="preserve">TGCAACATAGTCAAAAAGAATAAGGT[AGAAGAAGAAGAAGAAGAAGA]GTTACAAGAAGGCAGTGCCAGCGCGAGCATGGTGCAGCAAATGGTGCGCAATGTGGTCTCTGGCCTGCATGGAAGAAGCAGAGCGAATGGAGTTTT</t>
  </si>
  <si>
    <t xml:space="preserve">TGCAACATAGTCAAAAAGAATAAGG</t>
  </si>
  <si>
    <t xml:space="preserve">AAAACTCCATTCGCTCTGCT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8.8828125" defaultRowHeight="14.4" zeroHeight="false" outlineLevelRow="0" outlineLevelCol="0"/>
  <cols>
    <col collapsed="false" customWidth="true" hidden="false" outlineLevel="0" max="1" min="1" style="1" width="28.88"/>
    <col collapsed="false" customWidth="true" hidden="false" outlineLevel="0" max="2" min="2" style="1" width="22.21"/>
    <col collapsed="false" customWidth="true" hidden="true" outlineLevel="0" max="3" min="3" style="1" width="47.33"/>
    <col collapsed="false" customWidth="true" hidden="false" outlineLevel="0" max="4" min="4" style="1" width="27.1"/>
    <col collapsed="false" customWidth="true" hidden="false" outlineLevel="0" max="5" min="5" style="1" width="25.88"/>
    <col collapsed="false" customWidth="true" hidden="false" outlineLevel="0" max="6" min="6" style="2" width="7.99"/>
    <col collapsed="false" customWidth="true" hidden="false" outlineLevel="0" max="7" min="7" style="3" width="18.66"/>
    <col collapsed="false" customWidth="true" hidden="false" outlineLevel="0" max="8" min="8" style="1" width="15.1"/>
    <col collapsed="false" customWidth="false" hidden="false" outlineLevel="0" max="257" min="9" style="1" width="8.88"/>
  </cols>
  <sheetData>
    <row r="1" s="5" customFormat="true" ht="15.6" hidden="false" customHeight="false" outlineLevel="0" collapsed="false">
      <c r="A1" s="4" t="s">
        <v>0</v>
      </c>
      <c r="F1" s="6"/>
    </row>
    <row r="2" s="7" customFormat="true" ht="14.4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7" t="s">
        <v>7</v>
      </c>
      <c r="H2" s="7" t="s">
        <v>8</v>
      </c>
    </row>
    <row r="3" s="9" customFormat="true" ht="14.4" hidden="false" customHeight="false" outlineLevel="0" collapsed="false">
      <c r="A3" s="9" t="s">
        <v>9</v>
      </c>
      <c r="B3" s="9" t="s">
        <v>10</v>
      </c>
      <c r="C3" s="9" t="s">
        <v>11</v>
      </c>
      <c r="D3" s="9" t="s">
        <v>12</v>
      </c>
      <c r="E3" s="9" t="s">
        <v>13</v>
      </c>
      <c r="F3" s="10" t="n">
        <v>60.2755</v>
      </c>
      <c r="G3" s="9" t="n">
        <v>158</v>
      </c>
      <c r="H3" s="9" t="s">
        <v>14</v>
      </c>
    </row>
    <row r="4" s="9" customFormat="true" ht="14.4" hidden="false" customHeight="false" outlineLevel="0" collapsed="false">
      <c r="A4" s="9" t="s">
        <v>15</v>
      </c>
      <c r="B4" s="9" t="s">
        <v>10</v>
      </c>
      <c r="C4" s="9" t="s">
        <v>16</v>
      </c>
      <c r="D4" s="9" t="s">
        <v>17</v>
      </c>
      <c r="E4" s="9" t="s">
        <v>18</v>
      </c>
      <c r="F4" s="10" t="n">
        <v>59.84</v>
      </c>
      <c r="G4" s="9" t="n">
        <v>158</v>
      </c>
      <c r="H4" s="9" t="s">
        <v>14</v>
      </c>
    </row>
    <row r="5" s="9" customFormat="true" ht="14.4" hidden="false" customHeight="false" outlineLevel="0" collapsed="false">
      <c r="A5" s="9" t="s">
        <v>19</v>
      </c>
      <c r="B5" s="9" t="s">
        <v>10</v>
      </c>
      <c r="C5" s="9" t="s">
        <v>20</v>
      </c>
      <c r="D5" s="9" t="s">
        <v>21</v>
      </c>
      <c r="E5" s="9" t="s">
        <v>22</v>
      </c>
      <c r="F5" s="10" t="n">
        <v>61.125</v>
      </c>
      <c r="G5" s="9" t="n">
        <v>152</v>
      </c>
      <c r="H5" s="9" t="s">
        <v>14</v>
      </c>
    </row>
    <row r="6" s="9" customFormat="true" ht="14.4" hidden="false" customHeight="false" outlineLevel="0" collapsed="false">
      <c r="A6" s="9" t="s">
        <v>23</v>
      </c>
      <c r="B6" s="9" t="s">
        <v>10</v>
      </c>
      <c r="C6" s="9" t="s">
        <v>24</v>
      </c>
      <c r="D6" s="9" t="s">
        <v>25</v>
      </c>
      <c r="E6" s="9" t="s">
        <v>26</v>
      </c>
      <c r="F6" s="10" t="n">
        <v>60.544</v>
      </c>
      <c r="G6" s="9" t="n">
        <v>153</v>
      </c>
      <c r="H6" s="9" t="s">
        <v>14</v>
      </c>
    </row>
    <row r="7" s="9" customFormat="true" ht="14.4" hidden="false" customHeight="false" outlineLevel="0" collapsed="false">
      <c r="A7" s="9" t="s">
        <v>27</v>
      </c>
      <c r="B7" s="9" t="s">
        <v>10</v>
      </c>
      <c r="C7" s="9" t="s">
        <v>28</v>
      </c>
      <c r="D7" s="9" t="s">
        <v>29</v>
      </c>
      <c r="E7" s="9" t="s">
        <v>30</v>
      </c>
      <c r="F7" s="10" t="n">
        <v>59.9675</v>
      </c>
      <c r="G7" s="9" t="n">
        <v>130</v>
      </c>
      <c r="H7" s="9" t="s">
        <v>14</v>
      </c>
    </row>
    <row r="8" s="9" customFormat="true" ht="14.4" hidden="false" customHeight="false" outlineLevel="0" collapsed="false">
      <c r="A8" s="9" t="s">
        <v>31</v>
      </c>
      <c r="B8" s="9" t="s">
        <v>10</v>
      </c>
      <c r="C8" s="9" t="s">
        <v>32</v>
      </c>
      <c r="D8" s="9" t="s">
        <v>33</v>
      </c>
      <c r="E8" s="9" t="s">
        <v>34</v>
      </c>
      <c r="F8" s="10" t="n">
        <v>59.9955</v>
      </c>
      <c r="G8" s="9" t="n">
        <v>144</v>
      </c>
      <c r="H8" s="9" t="s">
        <v>14</v>
      </c>
    </row>
    <row r="9" s="9" customFormat="true" ht="14.4" hidden="false" customHeight="false" outlineLevel="0" collapsed="false">
      <c r="A9" s="9" t="s">
        <v>35</v>
      </c>
      <c r="B9" s="9" t="s">
        <v>10</v>
      </c>
      <c r="C9" s="9" t="s">
        <v>36</v>
      </c>
      <c r="D9" s="9" t="s">
        <v>37</v>
      </c>
      <c r="E9" s="9" t="s">
        <v>38</v>
      </c>
      <c r="F9" s="10" t="n">
        <v>59.9945</v>
      </c>
      <c r="G9" s="9" t="n">
        <v>120</v>
      </c>
      <c r="H9" s="9" t="s">
        <v>14</v>
      </c>
    </row>
    <row r="10" s="9" customFormat="true" ht="14.4" hidden="false" customHeight="false" outlineLevel="0" collapsed="false">
      <c r="A10" s="9" t="s">
        <v>39</v>
      </c>
      <c r="B10" s="9" t="s">
        <v>10</v>
      </c>
      <c r="C10" s="9" t="s">
        <v>40</v>
      </c>
      <c r="D10" s="9" t="s">
        <v>41</v>
      </c>
      <c r="E10" s="9" t="s">
        <v>42</v>
      </c>
      <c r="F10" s="10" t="n">
        <v>59.7305</v>
      </c>
      <c r="G10" s="9" t="n">
        <v>160</v>
      </c>
      <c r="H10" s="9" t="s">
        <v>14</v>
      </c>
    </row>
    <row r="11" s="9" customFormat="true" ht="14.4" hidden="false" customHeight="false" outlineLevel="0" collapsed="false">
      <c r="A11" s="9" t="s">
        <v>43</v>
      </c>
      <c r="B11" s="9" t="s">
        <v>10</v>
      </c>
      <c r="C11" s="9" t="s">
        <v>44</v>
      </c>
      <c r="D11" s="9" t="s">
        <v>45</v>
      </c>
      <c r="E11" s="9" t="s">
        <v>46</v>
      </c>
      <c r="F11" s="10" t="n">
        <v>59.9045</v>
      </c>
      <c r="G11" s="9" t="n">
        <v>159</v>
      </c>
      <c r="H11" s="9" t="s">
        <v>14</v>
      </c>
    </row>
    <row r="12" s="9" customFormat="true" ht="14.4" hidden="false" customHeight="false" outlineLevel="0" collapsed="false">
      <c r="A12" s="9" t="s">
        <v>47</v>
      </c>
      <c r="B12" s="9" t="s">
        <v>48</v>
      </c>
      <c r="C12" s="9" t="s">
        <v>49</v>
      </c>
      <c r="D12" s="9" t="s">
        <v>50</v>
      </c>
      <c r="E12" s="9" t="s">
        <v>51</v>
      </c>
      <c r="F12" s="10" t="n">
        <v>60.084</v>
      </c>
      <c r="G12" s="9" t="n">
        <v>159</v>
      </c>
      <c r="H12" s="9" t="s">
        <v>14</v>
      </c>
    </row>
    <row r="13" s="9" customFormat="true" ht="14.4" hidden="false" customHeight="false" outlineLevel="0" collapsed="false">
      <c r="A13" s="9" t="s">
        <v>52</v>
      </c>
      <c r="B13" s="9" t="s">
        <v>48</v>
      </c>
      <c r="C13" s="9" t="s">
        <v>53</v>
      </c>
      <c r="D13" s="9" t="s">
        <v>54</v>
      </c>
      <c r="E13" s="9" t="s">
        <v>55</v>
      </c>
      <c r="F13" s="10" t="n">
        <v>60.5975</v>
      </c>
      <c r="G13" s="9" t="n">
        <v>124</v>
      </c>
      <c r="H13" s="9" t="s">
        <v>14</v>
      </c>
    </row>
    <row r="14" s="9" customFormat="true" ht="14.4" hidden="false" customHeight="false" outlineLevel="0" collapsed="false">
      <c r="A14" s="9" t="s">
        <v>56</v>
      </c>
      <c r="B14" s="9" t="s">
        <v>48</v>
      </c>
      <c r="C14" s="9" t="s">
        <v>57</v>
      </c>
      <c r="D14" s="9" t="s">
        <v>58</v>
      </c>
      <c r="E14" s="9" t="s">
        <v>59</v>
      </c>
      <c r="F14" s="10" t="n">
        <v>60.0755</v>
      </c>
      <c r="G14" s="9" t="n">
        <v>97</v>
      </c>
      <c r="H14" s="9" t="s">
        <v>14</v>
      </c>
    </row>
    <row r="15" s="9" customFormat="true" ht="14.4" hidden="false" customHeight="false" outlineLevel="0" collapsed="false">
      <c r="A15" s="9" t="s">
        <v>60</v>
      </c>
      <c r="B15" s="9" t="s">
        <v>48</v>
      </c>
      <c r="C15" s="9" t="s">
        <v>61</v>
      </c>
      <c r="D15" s="9" t="s">
        <v>62</v>
      </c>
      <c r="E15" s="9" t="s">
        <v>63</v>
      </c>
      <c r="F15" s="10" t="n">
        <v>60.2535</v>
      </c>
      <c r="G15" s="9" t="n">
        <v>133</v>
      </c>
      <c r="H15" s="9" t="s">
        <v>14</v>
      </c>
    </row>
    <row r="16" s="9" customFormat="true" ht="14.4" hidden="false" customHeight="false" outlineLevel="0" collapsed="false">
      <c r="A16" s="9" t="s">
        <v>64</v>
      </c>
      <c r="B16" s="9" t="s">
        <v>48</v>
      </c>
      <c r="C16" s="9" t="s">
        <v>65</v>
      </c>
      <c r="D16" s="9" t="s">
        <v>66</v>
      </c>
      <c r="E16" s="9" t="s">
        <v>67</v>
      </c>
      <c r="F16" s="10" t="n">
        <v>60.1715</v>
      </c>
      <c r="G16" s="9" t="n">
        <v>107</v>
      </c>
      <c r="H16" s="9" t="s">
        <v>14</v>
      </c>
    </row>
    <row r="17" s="9" customFormat="true" ht="14.4" hidden="false" customHeight="false" outlineLevel="0" collapsed="false">
      <c r="A17" s="9" t="s">
        <v>68</v>
      </c>
      <c r="B17" s="9" t="s">
        <v>48</v>
      </c>
      <c r="C17" s="9" t="s">
        <v>69</v>
      </c>
      <c r="D17" s="9" t="s">
        <v>70</v>
      </c>
      <c r="E17" s="9" t="s">
        <v>71</v>
      </c>
      <c r="F17" s="10" t="n">
        <v>60.4305</v>
      </c>
      <c r="G17" s="9" t="n">
        <v>159</v>
      </c>
      <c r="H17" s="9" t="s">
        <v>14</v>
      </c>
    </row>
    <row r="18" s="9" customFormat="true" ht="14.4" hidden="false" customHeight="false" outlineLevel="0" collapsed="false">
      <c r="A18" s="9" t="s">
        <v>72</v>
      </c>
      <c r="B18" s="9" t="s">
        <v>48</v>
      </c>
      <c r="C18" s="9" t="s">
        <v>73</v>
      </c>
      <c r="D18" s="9" t="s">
        <v>74</v>
      </c>
      <c r="E18" s="9" t="s">
        <v>75</v>
      </c>
      <c r="F18" s="10" t="n">
        <v>59.7725</v>
      </c>
      <c r="G18" s="9" t="n">
        <v>101</v>
      </c>
      <c r="H18" s="9" t="s">
        <v>14</v>
      </c>
    </row>
    <row r="19" s="9" customFormat="true" ht="14.4" hidden="false" customHeight="false" outlineLevel="0" collapsed="false">
      <c r="A19" s="9" t="s">
        <v>76</v>
      </c>
      <c r="B19" s="9" t="s">
        <v>77</v>
      </c>
      <c r="C19" s="9" t="s">
        <v>78</v>
      </c>
      <c r="D19" s="9" t="s">
        <v>79</v>
      </c>
      <c r="E19" s="9" t="s">
        <v>80</v>
      </c>
      <c r="F19" s="10" t="n">
        <v>60.477</v>
      </c>
      <c r="G19" s="9" t="n">
        <v>151</v>
      </c>
      <c r="H19" s="9" t="s">
        <v>14</v>
      </c>
    </row>
    <row r="20" s="9" customFormat="true" ht="14.4" hidden="false" customHeight="false" outlineLevel="0" collapsed="false">
      <c r="A20" s="9" t="s">
        <v>81</v>
      </c>
      <c r="B20" s="9" t="s">
        <v>77</v>
      </c>
      <c r="C20" s="9" t="s">
        <v>82</v>
      </c>
      <c r="D20" s="9" t="s">
        <v>83</v>
      </c>
      <c r="E20" s="9" t="s">
        <v>84</v>
      </c>
      <c r="F20" s="10" t="n">
        <v>60.5005</v>
      </c>
      <c r="G20" s="9" t="n">
        <v>140</v>
      </c>
      <c r="H20" s="9" t="s">
        <v>14</v>
      </c>
    </row>
    <row r="21" s="9" customFormat="true" ht="14.4" hidden="false" customHeight="false" outlineLevel="0" collapsed="false">
      <c r="A21" s="9" t="s">
        <v>85</v>
      </c>
      <c r="B21" s="9" t="s">
        <v>77</v>
      </c>
      <c r="C21" s="9" t="s">
        <v>86</v>
      </c>
      <c r="D21" s="9" t="s">
        <v>87</v>
      </c>
      <c r="E21" s="9" t="s">
        <v>88</v>
      </c>
      <c r="F21" s="10" t="n">
        <v>59.97</v>
      </c>
      <c r="G21" s="9" t="n">
        <v>146</v>
      </c>
      <c r="H21" s="9" t="s">
        <v>14</v>
      </c>
    </row>
    <row r="22" s="9" customFormat="true" ht="14.4" hidden="false" customHeight="false" outlineLevel="0" collapsed="false">
      <c r="A22" s="9" t="s">
        <v>89</v>
      </c>
      <c r="B22" s="9" t="s">
        <v>77</v>
      </c>
      <c r="C22" s="9" t="s">
        <v>90</v>
      </c>
      <c r="D22" s="9" t="s">
        <v>91</v>
      </c>
      <c r="E22" s="9" t="s">
        <v>92</v>
      </c>
      <c r="F22" s="10" t="n">
        <v>60.2405</v>
      </c>
      <c r="G22" s="9" t="n">
        <v>156</v>
      </c>
      <c r="H22" s="9" t="s">
        <v>14</v>
      </c>
    </row>
    <row r="23" s="9" customFormat="true" ht="14.4" hidden="false" customHeight="false" outlineLevel="0" collapsed="false">
      <c r="A23" s="9" t="s">
        <v>93</v>
      </c>
      <c r="B23" s="9" t="s">
        <v>77</v>
      </c>
      <c r="C23" s="9" t="s">
        <v>94</v>
      </c>
      <c r="D23" s="9" t="s">
        <v>95</v>
      </c>
      <c r="E23" s="9" t="s">
        <v>96</v>
      </c>
      <c r="F23" s="10" t="n">
        <v>60.0885</v>
      </c>
      <c r="G23" s="9" t="n">
        <v>157</v>
      </c>
      <c r="H23" s="9" t="s">
        <v>14</v>
      </c>
    </row>
    <row r="24" s="9" customFormat="true" ht="14.4" hidden="false" customHeight="false" outlineLevel="0" collapsed="false">
      <c r="A24" s="9" t="s">
        <v>97</v>
      </c>
      <c r="B24" s="9" t="s">
        <v>77</v>
      </c>
      <c r="C24" s="9" t="s">
        <v>98</v>
      </c>
      <c r="D24" s="9" t="s">
        <v>99</v>
      </c>
      <c r="E24" s="9" t="s">
        <v>100</v>
      </c>
      <c r="F24" s="10" t="n">
        <v>59.938</v>
      </c>
      <c r="G24" s="9" t="n">
        <v>158</v>
      </c>
      <c r="H24" s="9" t="s">
        <v>14</v>
      </c>
    </row>
    <row r="25" s="9" customFormat="true" ht="14.4" hidden="false" customHeight="false" outlineLevel="0" collapsed="false">
      <c r="A25" s="9" t="s">
        <v>101</v>
      </c>
      <c r="B25" s="9" t="s">
        <v>77</v>
      </c>
      <c r="C25" s="9" t="s">
        <v>102</v>
      </c>
      <c r="D25" s="9" t="s">
        <v>103</v>
      </c>
      <c r="E25" s="9" t="s">
        <v>104</v>
      </c>
      <c r="F25" s="10" t="n">
        <v>60.041</v>
      </c>
      <c r="G25" s="9" t="n">
        <v>117</v>
      </c>
      <c r="H25" s="9" t="s">
        <v>14</v>
      </c>
    </row>
    <row r="26" s="9" customFormat="true" ht="14.4" hidden="false" customHeight="false" outlineLevel="0" collapsed="false">
      <c r="A26" s="9" t="s">
        <v>105</v>
      </c>
      <c r="B26" s="9" t="s">
        <v>77</v>
      </c>
      <c r="C26" s="9" t="s">
        <v>106</v>
      </c>
      <c r="D26" s="9" t="s">
        <v>107</v>
      </c>
      <c r="E26" s="9" t="s">
        <v>108</v>
      </c>
      <c r="F26" s="10" t="n">
        <v>59.976</v>
      </c>
      <c r="G26" s="9" t="n">
        <v>85</v>
      </c>
      <c r="H26" s="9" t="s">
        <v>14</v>
      </c>
    </row>
    <row r="27" s="9" customFormat="true" ht="14.4" hidden="false" customHeight="false" outlineLevel="0" collapsed="false">
      <c r="A27" s="9" t="s">
        <v>109</v>
      </c>
      <c r="B27" s="9" t="s">
        <v>77</v>
      </c>
      <c r="C27" s="9" t="s">
        <v>110</v>
      </c>
      <c r="D27" s="9" t="s">
        <v>111</v>
      </c>
      <c r="E27" s="9" t="s">
        <v>112</v>
      </c>
      <c r="F27" s="10" t="n">
        <v>59.797</v>
      </c>
      <c r="G27" s="9" t="n">
        <v>133</v>
      </c>
      <c r="H27" s="9" t="s">
        <v>14</v>
      </c>
    </row>
    <row r="28" s="9" customFormat="true" ht="14.4" hidden="false" customHeight="false" outlineLevel="0" collapsed="false">
      <c r="A28" s="9" t="s">
        <v>113</v>
      </c>
      <c r="B28" s="9" t="s">
        <v>77</v>
      </c>
      <c r="C28" s="9" t="s">
        <v>114</v>
      </c>
      <c r="D28" s="9" t="s">
        <v>115</v>
      </c>
      <c r="E28" s="9" t="s">
        <v>116</v>
      </c>
      <c r="F28" s="10" t="n">
        <v>59.984</v>
      </c>
      <c r="G28" s="9" t="n">
        <v>113</v>
      </c>
      <c r="H28" s="9" t="s">
        <v>14</v>
      </c>
    </row>
    <row r="29" s="9" customFormat="true" ht="14.4" hidden="false" customHeight="false" outlineLevel="0" collapsed="false">
      <c r="A29" s="9" t="s">
        <v>117</v>
      </c>
      <c r="B29" s="9" t="s">
        <v>118</v>
      </c>
      <c r="C29" s="9" t="s">
        <v>119</v>
      </c>
      <c r="D29" s="9" t="s">
        <v>120</v>
      </c>
      <c r="E29" s="9" t="s">
        <v>121</v>
      </c>
      <c r="F29" s="10" t="n">
        <v>59.8065</v>
      </c>
      <c r="G29" s="9" t="n">
        <v>113</v>
      </c>
      <c r="H29" s="9" t="s">
        <v>14</v>
      </c>
    </row>
    <row r="30" s="9" customFormat="true" ht="14.4" hidden="false" customHeight="false" outlineLevel="0" collapsed="false">
      <c r="A30" s="9" t="s">
        <v>122</v>
      </c>
      <c r="B30" s="9" t="s">
        <v>118</v>
      </c>
      <c r="C30" s="9" t="s">
        <v>123</v>
      </c>
      <c r="D30" s="9" t="s">
        <v>124</v>
      </c>
      <c r="E30" s="9" t="s">
        <v>125</v>
      </c>
      <c r="F30" s="10" t="n">
        <v>59.862</v>
      </c>
      <c r="G30" s="9" t="n">
        <v>135</v>
      </c>
      <c r="H30" s="9" t="s">
        <v>14</v>
      </c>
    </row>
    <row r="31" s="9" customFormat="true" ht="14.4" hidden="false" customHeight="false" outlineLevel="0" collapsed="false">
      <c r="A31" s="9" t="s">
        <v>126</v>
      </c>
      <c r="B31" s="9" t="s">
        <v>118</v>
      </c>
      <c r="C31" s="9" t="s">
        <v>127</v>
      </c>
      <c r="D31" s="9" t="s">
        <v>128</v>
      </c>
      <c r="E31" s="9" t="s">
        <v>129</v>
      </c>
      <c r="F31" s="10" t="n">
        <v>59.7515</v>
      </c>
      <c r="G31" s="9" t="n">
        <v>160</v>
      </c>
      <c r="H31" s="9" t="s">
        <v>14</v>
      </c>
    </row>
    <row r="32" s="9" customFormat="true" ht="14.4" hidden="false" customHeight="false" outlineLevel="0" collapsed="false">
      <c r="A32" s="9" t="s">
        <v>130</v>
      </c>
      <c r="B32" s="9" t="s">
        <v>118</v>
      </c>
      <c r="C32" s="9" t="s">
        <v>131</v>
      </c>
      <c r="D32" s="9" t="s">
        <v>132</v>
      </c>
      <c r="E32" s="9" t="s">
        <v>133</v>
      </c>
      <c r="F32" s="10" t="n">
        <v>59.9235</v>
      </c>
      <c r="G32" s="9" t="n">
        <v>136</v>
      </c>
      <c r="H32" s="9" t="s">
        <v>14</v>
      </c>
    </row>
    <row r="33" s="9" customFormat="true" ht="14.4" hidden="false" customHeight="false" outlineLevel="0" collapsed="false">
      <c r="A33" s="9" t="s">
        <v>134</v>
      </c>
      <c r="B33" s="9" t="s">
        <v>118</v>
      </c>
      <c r="C33" s="9" t="s">
        <v>135</v>
      </c>
      <c r="D33" s="9" t="s">
        <v>136</v>
      </c>
      <c r="E33" s="9" t="s">
        <v>137</v>
      </c>
      <c r="F33" s="10" t="n">
        <v>60.0375</v>
      </c>
      <c r="G33" s="9" t="n">
        <v>160</v>
      </c>
      <c r="H33" s="9" t="s">
        <v>14</v>
      </c>
    </row>
    <row r="34" s="9" customFormat="true" ht="14.4" hidden="false" customHeight="false" outlineLevel="0" collapsed="false">
      <c r="A34" s="9" t="s">
        <v>138</v>
      </c>
      <c r="B34" s="9" t="s">
        <v>118</v>
      </c>
      <c r="C34" s="9" t="s">
        <v>139</v>
      </c>
      <c r="D34" s="9" t="s">
        <v>140</v>
      </c>
      <c r="E34" s="9" t="s">
        <v>141</v>
      </c>
      <c r="F34" s="10" t="n">
        <v>60.126</v>
      </c>
      <c r="G34" s="9" t="n">
        <v>155</v>
      </c>
      <c r="H34" s="9" t="s">
        <v>14</v>
      </c>
    </row>
    <row r="35" s="9" customFormat="true" ht="14.4" hidden="false" customHeight="false" outlineLevel="0" collapsed="false">
      <c r="A35" s="9" t="s">
        <v>142</v>
      </c>
      <c r="B35" s="9" t="s">
        <v>118</v>
      </c>
      <c r="C35" s="9" t="s">
        <v>143</v>
      </c>
      <c r="D35" s="9" t="s">
        <v>144</v>
      </c>
      <c r="E35" s="9" t="s">
        <v>145</v>
      </c>
      <c r="F35" s="10" t="n">
        <v>60.3585</v>
      </c>
      <c r="G35" s="9" t="n">
        <v>142</v>
      </c>
      <c r="H35" s="9" t="s">
        <v>14</v>
      </c>
    </row>
    <row r="36" s="9" customFormat="true" ht="14.4" hidden="false" customHeight="false" outlineLevel="0" collapsed="false">
      <c r="A36" s="9" t="s">
        <v>146</v>
      </c>
      <c r="B36" s="9" t="s">
        <v>118</v>
      </c>
      <c r="C36" s="9" t="s">
        <v>147</v>
      </c>
      <c r="D36" s="9" t="s">
        <v>148</v>
      </c>
      <c r="E36" s="9" t="s">
        <v>149</v>
      </c>
      <c r="F36" s="10" t="n">
        <v>60.5695</v>
      </c>
      <c r="G36" s="9" t="n">
        <v>137</v>
      </c>
      <c r="H36" s="9" t="s">
        <v>14</v>
      </c>
    </row>
    <row r="37" s="9" customFormat="true" ht="14.4" hidden="false" customHeight="false" outlineLevel="0" collapsed="false">
      <c r="A37" s="9" t="s">
        <v>150</v>
      </c>
      <c r="B37" s="9" t="s">
        <v>118</v>
      </c>
      <c r="C37" s="9" t="s">
        <v>151</v>
      </c>
      <c r="D37" s="9" t="s">
        <v>152</v>
      </c>
      <c r="E37" s="9" t="s">
        <v>153</v>
      </c>
      <c r="F37" s="10" t="n">
        <v>60.033</v>
      </c>
      <c r="G37" s="9" t="n">
        <v>105</v>
      </c>
      <c r="H37" s="9" t="s">
        <v>14</v>
      </c>
    </row>
    <row r="38" s="9" customFormat="true" ht="14.4" hidden="false" customHeight="false" outlineLevel="0" collapsed="false">
      <c r="A38" s="9" t="s">
        <v>154</v>
      </c>
      <c r="B38" s="9" t="s">
        <v>118</v>
      </c>
      <c r="C38" s="9" t="s">
        <v>155</v>
      </c>
      <c r="D38" s="9" t="s">
        <v>156</v>
      </c>
      <c r="E38" s="9" t="s">
        <v>157</v>
      </c>
      <c r="F38" s="10" t="n">
        <v>60.137</v>
      </c>
      <c r="G38" s="9" t="n">
        <v>101</v>
      </c>
      <c r="H38" s="9" t="s">
        <v>14</v>
      </c>
    </row>
    <row r="39" s="9" customFormat="true" ht="14.4" hidden="false" customHeight="false" outlineLevel="0" collapsed="false">
      <c r="A39" s="9" t="s">
        <v>158</v>
      </c>
      <c r="B39" s="9" t="s">
        <v>159</v>
      </c>
      <c r="C39" s="9" t="s">
        <v>160</v>
      </c>
      <c r="D39" s="9" t="s">
        <v>161</v>
      </c>
      <c r="E39" s="9" t="s">
        <v>162</v>
      </c>
      <c r="F39" s="10" t="n">
        <v>60.485</v>
      </c>
      <c r="G39" s="9" t="n">
        <v>155</v>
      </c>
      <c r="H39" s="9" t="s">
        <v>14</v>
      </c>
    </row>
    <row r="40" s="9" customFormat="true" ht="14.4" hidden="false" customHeight="false" outlineLevel="0" collapsed="false">
      <c r="A40" s="9" t="s">
        <v>163</v>
      </c>
      <c r="B40" s="9" t="s">
        <v>159</v>
      </c>
      <c r="C40" s="9" t="s">
        <v>164</v>
      </c>
      <c r="D40" s="9" t="s">
        <v>165</v>
      </c>
      <c r="E40" s="9" t="s">
        <v>166</v>
      </c>
      <c r="F40" s="10" t="n">
        <v>60.1785</v>
      </c>
      <c r="G40" s="9" t="n">
        <v>99</v>
      </c>
      <c r="H40" s="9" t="s">
        <v>14</v>
      </c>
    </row>
    <row r="41" s="9" customFormat="true" ht="14.4" hidden="false" customHeight="false" outlineLevel="0" collapsed="false">
      <c r="A41" s="9" t="s">
        <v>167</v>
      </c>
      <c r="B41" s="9" t="s">
        <v>159</v>
      </c>
      <c r="C41" s="9" t="s">
        <v>168</v>
      </c>
      <c r="D41" s="9" t="s">
        <v>169</v>
      </c>
      <c r="E41" s="9" t="s">
        <v>170</v>
      </c>
      <c r="F41" s="10" t="n">
        <v>60.001</v>
      </c>
      <c r="G41" s="9" t="n">
        <v>153</v>
      </c>
      <c r="H41" s="9" t="s">
        <v>14</v>
      </c>
    </row>
    <row r="42" s="9" customFormat="true" ht="14.4" hidden="false" customHeight="false" outlineLevel="0" collapsed="false">
      <c r="A42" s="9" t="s">
        <v>171</v>
      </c>
      <c r="B42" s="9" t="s">
        <v>159</v>
      </c>
      <c r="C42" s="9" t="s">
        <v>172</v>
      </c>
      <c r="D42" s="9" t="s">
        <v>173</v>
      </c>
      <c r="E42" s="9" t="s">
        <v>174</v>
      </c>
      <c r="F42" s="10" t="n">
        <v>60.063</v>
      </c>
      <c r="G42" s="9" t="n">
        <v>91</v>
      </c>
      <c r="H42" s="9" t="s">
        <v>14</v>
      </c>
    </row>
    <row r="43" s="9" customFormat="true" ht="14.4" hidden="false" customHeight="false" outlineLevel="0" collapsed="false">
      <c r="A43" s="9" t="s">
        <v>175</v>
      </c>
      <c r="B43" s="9" t="s">
        <v>159</v>
      </c>
      <c r="C43" s="9" t="s">
        <v>176</v>
      </c>
      <c r="D43" s="9" t="s">
        <v>177</v>
      </c>
      <c r="E43" s="9" t="s">
        <v>178</v>
      </c>
      <c r="F43" s="10" t="n">
        <v>59.1435</v>
      </c>
      <c r="G43" s="9" t="n">
        <v>156</v>
      </c>
      <c r="H43" s="9" t="s">
        <v>14</v>
      </c>
    </row>
    <row r="44" s="9" customFormat="true" ht="14.4" hidden="false" customHeight="false" outlineLevel="0" collapsed="false">
      <c r="A44" s="9" t="s">
        <v>179</v>
      </c>
      <c r="B44" s="9" t="s">
        <v>159</v>
      </c>
      <c r="C44" s="9" t="s">
        <v>180</v>
      </c>
      <c r="D44" s="9" t="s">
        <v>181</v>
      </c>
      <c r="E44" s="9" t="s">
        <v>182</v>
      </c>
      <c r="F44" s="10" t="n">
        <v>59.9515</v>
      </c>
      <c r="G44" s="9" t="n">
        <v>139</v>
      </c>
      <c r="H44" s="9" t="s">
        <v>14</v>
      </c>
    </row>
    <row r="45" s="9" customFormat="true" ht="14.4" hidden="false" customHeight="false" outlineLevel="0" collapsed="false">
      <c r="A45" s="9" t="s">
        <v>183</v>
      </c>
      <c r="B45" s="9" t="s">
        <v>159</v>
      </c>
      <c r="C45" s="9" t="s">
        <v>184</v>
      </c>
      <c r="D45" s="9" t="s">
        <v>185</v>
      </c>
      <c r="E45" s="9" t="s">
        <v>186</v>
      </c>
      <c r="F45" s="10" t="n">
        <v>59.945</v>
      </c>
      <c r="G45" s="9" t="n">
        <v>138</v>
      </c>
      <c r="H45" s="9" t="s">
        <v>14</v>
      </c>
    </row>
    <row r="46" s="9" customFormat="true" ht="14.4" hidden="false" customHeight="false" outlineLevel="0" collapsed="false">
      <c r="A46" s="9" t="s">
        <v>187</v>
      </c>
      <c r="B46" s="9" t="s">
        <v>159</v>
      </c>
      <c r="C46" s="9" t="s">
        <v>188</v>
      </c>
      <c r="D46" s="9" t="s">
        <v>189</v>
      </c>
      <c r="E46" s="9" t="s">
        <v>190</v>
      </c>
      <c r="F46" s="10" t="n">
        <v>60.0615</v>
      </c>
      <c r="G46" s="9" t="n">
        <v>128</v>
      </c>
      <c r="H46" s="9" t="s">
        <v>14</v>
      </c>
    </row>
    <row r="47" s="9" customFormat="true" ht="14.4" hidden="false" customHeight="false" outlineLevel="0" collapsed="false">
      <c r="A47" s="9" t="s">
        <v>191</v>
      </c>
      <c r="B47" s="9" t="s">
        <v>192</v>
      </c>
      <c r="C47" s="9" t="s">
        <v>193</v>
      </c>
      <c r="D47" s="9" t="s">
        <v>194</v>
      </c>
      <c r="E47" s="9" t="s">
        <v>195</v>
      </c>
      <c r="F47" s="10" t="n">
        <v>59.9605</v>
      </c>
      <c r="G47" s="9" t="n">
        <v>107</v>
      </c>
      <c r="H47" s="9" t="s">
        <v>14</v>
      </c>
    </row>
    <row r="48" s="9" customFormat="true" ht="14.4" hidden="false" customHeight="false" outlineLevel="0" collapsed="false">
      <c r="A48" s="9" t="s">
        <v>196</v>
      </c>
      <c r="B48" s="9" t="s">
        <v>192</v>
      </c>
      <c r="C48" s="9" t="s">
        <v>197</v>
      </c>
      <c r="D48" s="9" t="s">
        <v>198</v>
      </c>
      <c r="E48" s="9" t="s">
        <v>199</v>
      </c>
      <c r="F48" s="10" t="n">
        <v>59.9975</v>
      </c>
      <c r="G48" s="9" t="n">
        <v>145</v>
      </c>
      <c r="H48" s="9" t="s">
        <v>14</v>
      </c>
    </row>
    <row r="49" s="9" customFormat="true" ht="14.4" hidden="false" customHeight="false" outlineLevel="0" collapsed="false">
      <c r="A49" s="9" t="s">
        <v>200</v>
      </c>
      <c r="B49" s="9" t="s">
        <v>192</v>
      </c>
      <c r="C49" s="9" t="s">
        <v>201</v>
      </c>
      <c r="D49" s="9" t="s">
        <v>202</v>
      </c>
      <c r="E49" s="9" t="s">
        <v>203</v>
      </c>
      <c r="F49" s="10" t="n">
        <v>59.9345</v>
      </c>
      <c r="G49" s="9" t="n">
        <v>156</v>
      </c>
      <c r="H49" s="9" t="s">
        <v>14</v>
      </c>
    </row>
    <row r="50" s="9" customFormat="true" ht="14.4" hidden="false" customHeight="false" outlineLevel="0" collapsed="false">
      <c r="A50" s="9" t="s">
        <v>204</v>
      </c>
      <c r="B50" s="9" t="s">
        <v>205</v>
      </c>
      <c r="C50" s="9" t="s">
        <v>206</v>
      </c>
      <c r="D50" s="9" t="s">
        <v>207</v>
      </c>
      <c r="E50" s="9" t="s">
        <v>208</v>
      </c>
      <c r="F50" s="10" t="n">
        <v>60.586</v>
      </c>
      <c r="G50" s="9" t="n">
        <v>154</v>
      </c>
      <c r="H50" s="9" t="s">
        <v>14</v>
      </c>
    </row>
    <row r="51" s="9" customFormat="true" ht="14.4" hidden="false" customHeight="false" outlineLevel="0" collapsed="false">
      <c r="A51" s="9" t="s">
        <v>209</v>
      </c>
      <c r="B51" s="9" t="s">
        <v>205</v>
      </c>
      <c r="C51" s="9" t="s">
        <v>210</v>
      </c>
      <c r="D51" s="9" t="s">
        <v>211</v>
      </c>
      <c r="E51" s="9" t="s">
        <v>212</v>
      </c>
      <c r="F51" s="10" t="n">
        <v>60.3655</v>
      </c>
      <c r="G51" s="9" t="n">
        <v>136</v>
      </c>
      <c r="H51" s="9" t="s">
        <v>14</v>
      </c>
    </row>
    <row r="52" s="9" customFormat="true" ht="14.4" hidden="false" customHeight="false" outlineLevel="0" collapsed="false">
      <c r="A52" s="9" t="s">
        <v>213</v>
      </c>
      <c r="B52" s="9" t="s">
        <v>205</v>
      </c>
      <c r="C52" s="9" t="s">
        <v>214</v>
      </c>
      <c r="D52" s="9" t="s">
        <v>215</v>
      </c>
      <c r="E52" s="9" t="s">
        <v>216</v>
      </c>
      <c r="F52" s="10" t="n">
        <v>60.0395</v>
      </c>
      <c r="G52" s="9" t="n">
        <v>137</v>
      </c>
      <c r="H52" s="9" t="s">
        <v>14</v>
      </c>
    </row>
    <row r="53" s="9" customFormat="true" ht="14.4" hidden="false" customHeight="false" outlineLevel="0" collapsed="false">
      <c r="A53" s="9" t="s">
        <v>217</v>
      </c>
      <c r="B53" s="9" t="s">
        <v>205</v>
      </c>
      <c r="C53" s="9" t="s">
        <v>218</v>
      </c>
      <c r="D53" s="9" t="s">
        <v>219</v>
      </c>
      <c r="E53" s="9" t="s">
        <v>220</v>
      </c>
      <c r="F53" s="10" t="n">
        <v>60.02</v>
      </c>
      <c r="G53" s="9" t="n">
        <v>105</v>
      </c>
      <c r="H53" s="9" t="s">
        <v>14</v>
      </c>
    </row>
    <row r="54" s="9" customFormat="true" ht="14.4" hidden="false" customHeight="false" outlineLevel="0" collapsed="false">
      <c r="A54" s="9" t="s">
        <v>221</v>
      </c>
      <c r="B54" s="9" t="s">
        <v>205</v>
      </c>
      <c r="C54" s="9" t="s">
        <v>222</v>
      </c>
      <c r="D54" s="9" t="s">
        <v>223</v>
      </c>
      <c r="E54" s="9" t="s">
        <v>224</v>
      </c>
      <c r="F54" s="10" t="n">
        <v>59.8655</v>
      </c>
      <c r="G54" s="9" t="n">
        <v>140</v>
      </c>
      <c r="H54" s="9" t="s">
        <v>14</v>
      </c>
    </row>
    <row r="55" s="9" customFormat="true" ht="14.4" hidden="false" customHeight="false" outlineLevel="0" collapsed="false">
      <c r="A55" s="9" t="s">
        <v>225</v>
      </c>
      <c r="B55" s="9" t="s">
        <v>205</v>
      </c>
      <c r="C55" s="9" t="s">
        <v>226</v>
      </c>
      <c r="D55" s="9" t="s">
        <v>227</v>
      </c>
      <c r="E55" s="9" t="s">
        <v>228</v>
      </c>
      <c r="F55" s="10" t="n">
        <v>59.529</v>
      </c>
      <c r="G55" s="9" t="n">
        <v>142</v>
      </c>
      <c r="H55" s="9" t="s">
        <v>14</v>
      </c>
    </row>
    <row r="56" s="9" customFormat="true" ht="14.4" hidden="false" customHeight="false" outlineLevel="0" collapsed="false">
      <c r="A56" s="9" t="s">
        <v>229</v>
      </c>
      <c r="B56" s="9" t="s">
        <v>230</v>
      </c>
      <c r="C56" s="9" t="s">
        <v>231</v>
      </c>
      <c r="D56" s="9" t="s">
        <v>232</v>
      </c>
      <c r="E56" s="9" t="s">
        <v>233</v>
      </c>
      <c r="F56" s="10" t="n">
        <v>59.7595</v>
      </c>
      <c r="G56" s="9" t="n">
        <v>160</v>
      </c>
      <c r="H56" s="9" t="s">
        <v>14</v>
      </c>
    </row>
    <row r="57" s="9" customFormat="true" ht="14.4" hidden="false" customHeight="false" outlineLevel="0" collapsed="false">
      <c r="A57" s="9" t="s">
        <v>234</v>
      </c>
      <c r="B57" s="9" t="s">
        <v>230</v>
      </c>
      <c r="C57" s="9" t="s">
        <v>235</v>
      </c>
      <c r="D57" s="9" t="s">
        <v>236</v>
      </c>
      <c r="E57" s="9" t="s">
        <v>237</v>
      </c>
      <c r="F57" s="10" t="n">
        <v>60.0535</v>
      </c>
      <c r="G57" s="9" t="n">
        <v>139</v>
      </c>
      <c r="H57" s="9" t="s">
        <v>14</v>
      </c>
    </row>
    <row r="58" s="9" customFormat="true" ht="14.4" hidden="false" customHeight="false" outlineLevel="0" collapsed="false">
      <c r="A58" s="9" t="s">
        <v>238</v>
      </c>
      <c r="B58" s="9" t="s">
        <v>230</v>
      </c>
      <c r="C58" s="9" t="s">
        <v>239</v>
      </c>
      <c r="D58" s="9" t="s">
        <v>240</v>
      </c>
      <c r="E58" s="9" t="s">
        <v>241</v>
      </c>
      <c r="F58" s="10" t="n">
        <v>59.8925</v>
      </c>
      <c r="G58" s="9" t="n">
        <v>146</v>
      </c>
      <c r="H58" s="9" t="s">
        <v>14</v>
      </c>
    </row>
    <row r="59" s="9" customFormat="true" ht="14.4" hidden="false" customHeight="false" outlineLevel="0" collapsed="false">
      <c r="A59" s="9" t="s">
        <v>242</v>
      </c>
      <c r="B59" s="9" t="s">
        <v>230</v>
      </c>
      <c r="C59" s="9" t="s">
        <v>243</v>
      </c>
      <c r="D59" s="9" t="s">
        <v>244</v>
      </c>
      <c r="E59" s="9" t="s">
        <v>245</v>
      </c>
      <c r="F59" s="10" t="n">
        <v>60.256</v>
      </c>
      <c r="G59" s="9" t="n">
        <v>118</v>
      </c>
      <c r="H59" s="9" t="s">
        <v>14</v>
      </c>
    </row>
    <row r="60" s="9" customFormat="true" ht="14.4" hidden="false" customHeight="false" outlineLevel="0" collapsed="false">
      <c r="A60" s="9" t="s">
        <v>246</v>
      </c>
      <c r="B60" s="9" t="s">
        <v>247</v>
      </c>
      <c r="C60" s="9" t="s">
        <v>248</v>
      </c>
      <c r="D60" s="9" t="s">
        <v>249</v>
      </c>
      <c r="E60" s="9" t="s">
        <v>250</v>
      </c>
      <c r="F60" s="10" t="n">
        <v>59.9475</v>
      </c>
      <c r="G60" s="9" t="n">
        <v>153</v>
      </c>
      <c r="H60" s="9" t="s">
        <v>14</v>
      </c>
    </row>
    <row r="61" s="9" customFormat="true" ht="14.4" hidden="false" customHeight="false" outlineLevel="0" collapsed="false">
      <c r="A61" s="9" t="s">
        <v>251</v>
      </c>
      <c r="B61" s="9" t="s">
        <v>252</v>
      </c>
      <c r="C61" s="9" t="s">
        <v>253</v>
      </c>
      <c r="D61" s="9" t="s">
        <v>254</v>
      </c>
      <c r="E61" s="9" t="s">
        <v>255</v>
      </c>
      <c r="F61" s="10" t="n">
        <v>60.4685</v>
      </c>
      <c r="G61" s="9" t="n">
        <v>152</v>
      </c>
      <c r="H61" s="9" t="s">
        <v>14</v>
      </c>
    </row>
    <row r="62" s="9" customFormat="true" ht="14.4" hidden="false" customHeight="false" outlineLevel="0" collapsed="false">
      <c r="A62" s="9" t="s">
        <v>256</v>
      </c>
      <c r="B62" s="9" t="s">
        <v>252</v>
      </c>
      <c r="C62" s="9" t="s">
        <v>257</v>
      </c>
      <c r="D62" s="9" t="s">
        <v>258</v>
      </c>
      <c r="E62" s="9" t="s">
        <v>259</v>
      </c>
      <c r="F62" s="10" t="n">
        <v>59.4925</v>
      </c>
      <c r="G62" s="9" t="n">
        <v>129</v>
      </c>
      <c r="H62" s="9" t="s">
        <v>14</v>
      </c>
    </row>
    <row r="63" s="9" customFormat="true" ht="14.4" hidden="false" customHeight="false" outlineLevel="0" collapsed="false">
      <c r="A63" s="9" t="s">
        <v>260</v>
      </c>
      <c r="B63" s="9" t="s">
        <v>252</v>
      </c>
      <c r="C63" s="9" t="s">
        <v>261</v>
      </c>
      <c r="D63" s="9" t="s">
        <v>262</v>
      </c>
      <c r="E63" s="9" t="s">
        <v>263</v>
      </c>
      <c r="F63" s="10" t="n">
        <v>59.9935</v>
      </c>
      <c r="G63" s="9" t="n">
        <v>149</v>
      </c>
      <c r="H63" s="9" t="s">
        <v>14</v>
      </c>
    </row>
    <row r="64" s="9" customFormat="true" ht="14.4" hidden="false" customHeight="false" outlineLevel="0" collapsed="false">
      <c r="A64" s="9" t="s">
        <v>264</v>
      </c>
      <c r="B64" s="9" t="s">
        <v>265</v>
      </c>
      <c r="C64" s="9" t="s">
        <v>266</v>
      </c>
      <c r="D64" s="9" t="s">
        <v>267</v>
      </c>
      <c r="E64" s="9" t="s">
        <v>268</v>
      </c>
      <c r="F64" s="10" t="n">
        <v>60.0175</v>
      </c>
      <c r="G64" s="9" t="n">
        <v>114</v>
      </c>
      <c r="H64" s="9" t="s">
        <v>14</v>
      </c>
    </row>
    <row r="65" s="9" customFormat="true" ht="14.4" hidden="false" customHeight="false" outlineLevel="0" collapsed="false">
      <c r="A65" s="9" t="s">
        <v>269</v>
      </c>
      <c r="B65" s="9" t="s">
        <v>265</v>
      </c>
      <c r="C65" s="9" t="s">
        <v>270</v>
      </c>
      <c r="D65" s="9" t="s">
        <v>271</v>
      </c>
      <c r="E65" s="9" t="s">
        <v>272</v>
      </c>
      <c r="F65" s="10" t="n">
        <v>59.957</v>
      </c>
      <c r="G65" s="9" t="n">
        <v>106</v>
      </c>
      <c r="H65" s="9" t="s">
        <v>14</v>
      </c>
    </row>
    <row r="66" s="9" customFormat="true" ht="14.4" hidden="false" customHeight="false" outlineLevel="0" collapsed="false">
      <c r="A66" s="9" t="s">
        <v>273</v>
      </c>
      <c r="B66" s="9" t="s">
        <v>265</v>
      </c>
      <c r="C66" s="9" t="s">
        <v>274</v>
      </c>
      <c r="D66" s="9" t="s">
        <v>275</v>
      </c>
      <c r="E66" s="9" t="s">
        <v>276</v>
      </c>
      <c r="F66" s="10" t="n">
        <v>60.2195</v>
      </c>
      <c r="G66" s="9" t="n">
        <v>154</v>
      </c>
      <c r="H66" s="9" t="s">
        <v>14</v>
      </c>
    </row>
    <row r="67" s="9" customFormat="true" ht="14.4" hidden="false" customHeight="false" outlineLevel="0" collapsed="false">
      <c r="A67" s="9" t="s">
        <v>277</v>
      </c>
      <c r="B67" s="9" t="s">
        <v>265</v>
      </c>
      <c r="C67" s="9" t="s">
        <v>278</v>
      </c>
      <c r="D67" s="9" t="s">
        <v>279</v>
      </c>
      <c r="E67" s="9" t="s">
        <v>280</v>
      </c>
      <c r="F67" s="10" t="n">
        <v>59.977</v>
      </c>
      <c r="G67" s="9" t="n">
        <v>122</v>
      </c>
      <c r="H67" s="9" t="s">
        <v>14</v>
      </c>
    </row>
    <row r="68" s="9" customFormat="true" ht="14.4" hidden="false" customHeight="false" outlineLevel="0" collapsed="false">
      <c r="A68" s="9" t="s">
        <v>281</v>
      </c>
      <c r="B68" s="9" t="s">
        <v>265</v>
      </c>
      <c r="C68" s="9" t="s">
        <v>282</v>
      </c>
      <c r="D68" s="9" t="s">
        <v>283</v>
      </c>
      <c r="E68" s="9" t="s">
        <v>284</v>
      </c>
      <c r="F68" s="10" t="n">
        <v>60.1795</v>
      </c>
      <c r="G68" s="9" t="n">
        <v>158</v>
      </c>
      <c r="H68" s="9" t="s">
        <v>14</v>
      </c>
    </row>
    <row r="69" s="9" customFormat="true" ht="14.4" hidden="false" customHeight="false" outlineLevel="0" collapsed="false">
      <c r="A69" s="9" t="s">
        <v>285</v>
      </c>
      <c r="B69" s="9" t="s">
        <v>265</v>
      </c>
      <c r="C69" s="9" t="s">
        <v>286</v>
      </c>
      <c r="D69" s="9" t="s">
        <v>287</v>
      </c>
      <c r="E69" s="9" t="s">
        <v>288</v>
      </c>
      <c r="F69" s="10" t="n">
        <v>60.9875</v>
      </c>
      <c r="G69" s="9" t="n">
        <v>159</v>
      </c>
      <c r="H69" s="9" t="s">
        <v>14</v>
      </c>
    </row>
    <row r="70" s="9" customFormat="true" ht="14.4" hidden="false" customHeight="false" outlineLevel="0" collapsed="false">
      <c r="A70" s="9" t="s">
        <v>289</v>
      </c>
      <c r="B70" s="9" t="s">
        <v>290</v>
      </c>
      <c r="C70" s="9" t="s">
        <v>291</v>
      </c>
      <c r="D70" s="9" t="s">
        <v>292</v>
      </c>
      <c r="E70" s="9" t="s">
        <v>293</v>
      </c>
      <c r="F70" s="10" t="n">
        <v>59.8775</v>
      </c>
      <c r="G70" s="9" t="n">
        <v>159</v>
      </c>
      <c r="H70" s="9" t="s">
        <v>14</v>
      </c>
    </row>
    <row r="71" s="9" customFormat="true" ht="14.4" hidden="false" customHeight="false" outlineLevel="0" collapsed="false">
      <c r="A71" s="9" t="s">
        <v>294</v>
      </c>
      <c r="B71" s="9" t="s">
        <v>290</v>
      </c>
      <c r="C71" s="9" t="s">
        <v>295</v>
      </c>
      <c r="D71" s="9" t="s">
        <v>296</v>
      </c>
      <c r="E71" s="9" t="s">
        <v>297</v>
      </c>
      <c r="F71" s="10" t="n">
        <v>59.494</v>
      </c>
      <c r="G71" s="9" t="n">
        <v>155</v>
      </c>
      <c r="H71" s="9" t="s">
        <v>14</v>
      </c>
    </row>
    <row r="72" s="9" customFormat="true" ht="14.4" hidden="false" customHeight="false" outlineLevel="0" collapsed="false">
      <c r="A72" s="9" t="s">
        <v>298</v>
      </c>
      <c r="B72" s="9" t="s">
        <v>290</v>
      </c>
      <c r="C72" s="9" t="s">
        <v>299</v>
      </c>
      <c r="D72" s="9" t="s">
        <v>300</v>
      </c>
      <c r="E72" s="9" t="s">
        <v>301</v>
      </c>
      <c r="F72" s="10" t="n">
        <v>60.0165</v>
      </c>
      <c r="G72" s="9" t="n">
        <v>137</v>
      </c>
      <c r="H72" s="9" t="s">
        <v>14</v>
      </c>
    </row>
    <row r="73" s="9" customFormat="true" ht="14.4" hidden="false" customHeight="false" outlineLevel="0" collapsed="false">
      <c r="A73" s="9" t="s">
        <v>302</v>
      </c>
      <c r="B73" s="9" t="s">
        <v>290</v>
      </c>
      <c r="C73" s="9" t="s">
        <v>303</v>
      </c>
      <c r="D73" s="9" t="s">
        <v>304</v>
      </c>
      <c r="E73" s="9" t="s">
        <v>305</v>
      </c>
      <c r="F73" s="10" t="n">
        <v>60.171</v>
      </c>
      <c r="G73" s="9" t="n">
        <v>105</v>
      </c>
      <c r="H73" s="9" t="s">
        <v>14</v>
      </c>
    </row>
    <row r="74" s="9" customFormat="true" ht="14.4" hidden="false" customHeight="false" outlineLevel="0" collapsed="false">
      <c r="A74" s="9" t="s">
        <v>306</v>
      </c>
      <c r="B74" s="9" t="s">
        <v>290</v>
      </c>
      <c r="C74" s="9" t="s">
        <v>307</v>
      </c>
      <c r="D74" s="9" t="s">
        <v>308</v>
      </c>
      <c r="E74" s="9" t="s">
        <v>309</v>
      </c>
      <c r="F74" s="10" t="n">
        <v>60.1205</v>
      </c>
      <c r="G74" s="9" t="n">
        <v>154</v>
      </c>
      <c r="H74" s="9" t="s">
        <v>14</v>
      </c>
    </row>
    <row r="75" s="9" customFormat="true" ht="14.4" hidden="false" customHeight="false" outlineLevel="0" collapsed="false">
      <c r="A75" s="9" t="s">
        <v>310</v>
      </c>
      <c r="B75" s="9" t="s">
        <v>290</v>
      </c>
      <c r="C75" s="9" t="s">
        <v>311</v>
      </c>
      <c r="D75" s="9" t="s">
        <v>312</v>
      </c>
      <c r="E75" s="9" t="s">
        <v>313</v>
      </c>
      <c r="F75" s="10" t="n">
        <v>60.4075</v>
      </c>
      <c r="G75" s="9" t="n">
        <v>140</v>
      </c>
      <c r="H75" s="9" t="s">
        <v>14</v>
      </c>
    </row>
    <row r="76" s="9" customFormat="true" ht="14.4" hidden="false" customHeight="false" outlineLevel="0" collapsed="false">
      <c r="A76" s="9" t="s">
        <v>314</v>
      </c>
      <c r="B76" s="9" t="s">
        <v>315</v>
      </c>
      <c r="C76" s="9" t="s">
        <v>316</v>
      </c>
      <c r="D76" s="9" t="s">
        <v>317</v>
      </c>
      <c r="E76" s="9" t="s">
        <v>318</v>
      </c>
      <c r="F76" s="10" t="n">
        <v>60.3055</v>
      </c>
      <c r="G76" s="9" t="n">
        <v>158</v>
      </c>
      <c r="H76" s="9" t="s">
        <v>14</v>
      </c>
    </row>
    <row r="77" s="9" customFormat="true" ht="14.4" hidden="false" customHeight="false" outlineLevel="0" collapsed="false">
      <c r="A77" s="9" t="s">
        <v>319</v>
      </c>
      <c r="B77" s="9" t="s">
        <v>315</v>
      </c>
      <c r="C77" s="9" t="s">
        <v>320</v>
      </c>
      <c r="D77" s="9" t="s">
        <v>321</v>
      </c>
      <c r="E77" s="9" t="s">
        <v>322</v>
      </c>
      <c r="F77" s="10" t="n">
        <v>59.9535</v>
      </c>
      <c r="G77" s="9" t="n">
        <v>142</v>
      </c>
      <c r="H77" s="9" t="s">
        <v>14</v>
      </c>
    </row>
    <row r="78" s="9" customFormat="true" ht="14.4" hidden="false" customHeight="false" outlineLevel="0" collapsed="false">
      <c r="A78" s="9" t="s">
        <v>323</v>
      </c>
      <c r="B78" s="9" t="s">
        <v>315</v>
      </c>
      <c r="C78" s="9" t="s">
        <v>324</v>
      </c>
      <c r="D78" s="9" t="s">
        <v>325</v>
      </c>
      <c r="E78" s="9" t="s">
        <v>326</v>
      </c>
      <c r="F78" s="10" t="n">
        <v>60.5535</v>
      </c>
      <c r="G78" s="9" t="n">
        <v>118</v>
      </c>
      <c r="H78" s="9" t="s">
        <v>14</v>
      </c>
    </row>
    <row r="79" s="9" customFormat="true" ht="14.4" hidden="false" customHeight="false" outlineLevel="0" collapsed="false">
      <c r="A79" s="9" t="s">
        <v>327</v>
      </c>
      <c r="B79" s="9" t="s">
        <v>315</v>
      </c>
      <c r="C79" s="9" t="s">
        <v>328</v>
      </c>
      <c r="D79" s="9" t="s">
        <v>329</v>
      </c>
      <c r="E79" s="9" t="s">
        <v>330</v>
      </c>
      <c r="F79" s="10" t="n">
        <v>60.0125</v>
      </c>
      <c r="G79" s="9" t="n">
        <v>150</v>
      </c>
      <c r="H79" s="9" t="s">
        <v>14</v>
      </c>
    </row>
    <row r="80" s="9" customFormat="true" ht="14.4" hidden="false" customHeight="false" outlineLevel="0" collapsed="false">
      <c r="A80" s="9" t="s">
        <v>331</v>
      </c>
      <c r="B80" s="9" t="s">
        <v>315</v>
      </c>
      <c r="C80" s="9" t="s">
        <v>332</v>
      </c>
      <c r="D80" s="9" t="s">
        <v>333</v>
      </c>
      <c r="E80" s="9" t="s">
        <v>334</v>
      </c>
      <c r="F80" s="10" t="n">
        <v>61.49</v>
      </c>
      <c r="G80" s="9" t="n">
        <v>160</v>
      </c>
      <c r="H80" s="9" t="s">
        <v>14</v>
      </c>
    </row>
    <row r="81" s="9" customFormat="true" ht="14.4" hidden="false" customHeight="false" outlineLevel="0" collapsed="false">
      <c r="A81" s="9" t="s">
        <v>335</v>
      </c>
      <c r="B81" s="9" t="s">
        <v>336</v>
      </c>
      <c r="C81" s="9" t="s">
        <v>337</v>
      </c>
      <c r="D81" s="9" t="s">
        <v>338</v>
      </c>
      <c r="E81" s="9" t="s">
        <v>339</v>
      </c>
      <c r="F81" s="10" t="n">
        <v>60.0495</v>
      </c>
      <c r="G81" s="9" t="n">
        <v>144</v>
      </c>
      <c r="H81" s="9" t="s">
        <v>14</v>
      </c>
    </row>
    <row r="82" s="9" customFormat="true" ht="14.4" hidden="false" customHeight="false" outlineLevel="0" collapsed="false">
      <c r="A82" s="9" t="s">
        <v>340</v>
      </c>
      <c r="B82" s="9" t="s">
        <v>336</v>
      </c>
      <c r="C82" s="9" t="s">
        <v>341</v>
      </c>
      <c r="D82" s="9" t="s">
        <v>342</v>
      </c>
      <c r="E82" s="9" t="s">
        <v>343</v>
      </c>
      <c r="F82" s="10" t="n">
        <v>60.026</v>
      </c>
      <c r="G82" s="9" t="n">
        <v>146</v>
      </c>
      <c r="H82" s="9" t="s">
        <v>14</v>
      </c>
    </row>
    <row r="83" s="9" customFormat="true" ht="14.4" hidden="false" customHeight="false" outlineLevel="0" collapsed="false">
      <c r="A83" s="9" t="s">
        <v>344</v>
      </c>
      <c r="B83" s="9" t="s">
        <v>336</v>
      </c>
      <c r="C83" s="9" t="s">
        <v>345</v>
      </c>
      <c r="D83" s="9" t="s">
        <v>346</v>
      </c>
      <c r="E83" s="9" t="s">
        <v>347</v>
      </c>
      <c r="F83" s="10" t="n">
        <v>60.0545</v>
      </c>
      <c r="G83" s="9" t="n">
        <v>141</v>
      </c>
      <c r="H83" s="9" t="s">
        <v>14</v>
      </c>
    </row>
    <row r="84" s="9" customFormat="true" ht="14.4" hidden="false" customHeight="false" outlineLevel="0" collapsed="false">
      <c r="A84" s="9" t="s">
        <v>348</v>
      </c>
      <c r="B84" s="9" t="s">
        <v>336</v>
      </c>
      <c r="C84" s="9" t="s">
        <v>349</v>
      </c>
      <c r="D84" s="9" t="s">
        <v>350</v>
      </c>
      <c r="E84" s="9" t="s">
        <v>351</v>
      </c>
      <c r="F84" s="10" t="n">
        <v>59.7125</v>
      </c>
      <c r="G84" s="9" t="n">
        <v>144</v>
      </c>
      <c r="H84" s="9" t="s">
        <v>14</v>
      </c>
    </row>
    <row r="85" s="9" customFormat="true" ht="14.4" hidden="false" customHeight="false" outlineLevel="0" collapsed="false">
      <c r="A85" s="9" t="s">
        <v>352</v>
      </c>
      <c r="B85" s="9" t="s">
        <v>336</v>
      </c>
      <c r="C85" s="9" t="s">
        <v>353</v>
      </c>
      <c r="D85" s="9" t="s">
        <v>354</v>
      </c>
      <c r="E85" s="9" t="s">
        <v>355</v>
      </c>
      <c r="F85" s="10" t="n">
        <v>60.088</v>
      </c>
      <c r="G85" s="9" t="n">
        <v>154</v>
      </c>
      <c r="H85" s="9" t="s">
        <v>14</v>
      </c>
    </row>
    <row r="86" s="9" customFormat="true" ht="14.4" hidden="false" customHeight="false" outlineLevel="0" collapsed="false">
      <c r="A86" s="9" t="s">
        <v>356</v>
      </c>
      <c r="B86" s="9" t="s">
        <v>336</v>
      </c>
      <c r="C86" s="9" t="s">
        <v>357</v>
      </c>
      <c r="D86" s="9" t="s">
        <v>358</v>
      </c>
      <c r="E86" s="9" t="s">
        <v>359</v>
      </c>
      <c r="F86" s="10" t="n">
        <v>59.996</v>
      </c>
      <c r="G86" s="9" t="n">
        <v>125</v>
      </c>
      <c r="H86" s="9" t="s">
        <v>14</v>
      </c>
    </row>
    <row r="87" s="9" customFormat="true" ht="14.4" hidden="false" customHeight="false" outlineLevel="0" collapsed="false">
      <c r="A87" s="9" t="s">
        <v>360</v>
      </c>
      <c r="B87" s="9" t="s">
        <v>361</v>
      </c>
      <c r="C87" s="9" t="s">
        <v>362</v>
      </c>
      <c r="D87" s="9" t="s">
        <v>363</v>
      </c>
      <c r="E87" s="9" t="s">
        <v>364</v>
      </c>
      <c r="F87" s="10" t="n">
        <v>60.0195</v>
      </c>
      <c r="G87" s="9" t="n">
        <v>96</v>
      </c>
      <c r="H87" s="9" t="s">
        <v>14</v>
      </c>
    </row>
    <row r="88" s="9" customFormat="true" ht="14.4" hidden="false" customHeight="false" outlineLevel="0" collapsed="false">
      <c r="A88" s="9" t="s">
        <v>365</v>
      </c>
      <c r="B88" s="9" t="s">
        <v>361</v>
      </c>
      <c r="C88" s="9" t="s">
        <v>366</v>
      </c>
      <c r="D88" s="9" t="s">
        <v>367</v>
      </c>
      <c r="E88" s="9" t="s">
        <v>368</v>
      </c>
      <c r="F88" s="10" t="n">
        <v>59.8945</v>
      </c>
      <c r="G88" s="9" t="n">
        <v>143</v>
      </c>
      <c r="H88" s="9" t="s">
        <v>14</v>
      </c>
    </row>
    <row r="89" s="9" customFormat="true" ht="14.4" hidden="false" customHeight="false" outlineLevel="0" collapsed="false">
      <c r="A89" s="9" t="s">
        <v>369</v>
      </c>
      <c r="B89" s="9" t="s">
        <v>361</v>
      </c>
      <c r="C89" s="9" t="s">
        <v>370</v>
      </c>
      <c r="D89" s="9" t="s">
        <v>371</v>
      </c>
      <c r="E89" s="9" t="s">
        <v>372</v>
      </c>
      <c r="F89" s="10" t="n">
        <v>59.969</v>
      </c>
      <c r="G89" s="9" t="n">
        <v>155</v>
      </c>
      <c r="H89" s="9" t="s">
        <v>14</v>
      </c>
    </row>
    <row r="90" s="9" customFormat="true" ht="14.4" hidden="false" customHeight="false" outlineLevel="0" collapsed="false">
      <c r="A90" s="9" t="s">
        <v>373</v>
      </c>
      <c r="B90" s="9" t="s">
        <v>361</v>
      </c>
      <c r="C90" s="9" t="s">
        <v>374</v>
      </c>
      <c r="D90" s="9" t="s">
        <v>375</v>
      </c>
      <c r="E90" s="9" t="s">
        <v>376</v>
      </c>
      <c r="F90" s="10" t="n">
        <v>60.248</v>
      </c>
      <c r="G90" s="9" t="n">
        <v>115</v>
      </c>
      <c r="H90" s="9" t="s">
        <v>14</v>
      </c>
    </row>
    <row r="91" s="9" customFormat="true" ht="14.4" hidden="false" customHeight="false" outlineLevel="0" collapsed="false">
      <c r="A91" s="9" t="s">
        <v>377</v>
      </c>
      <c r="B91" s="9" t="s">
        <v>361</v>
      </c>
      <c r="C91" s="9" t="s">
        <v>378</v>
      </c>
      <c r="D91" s="9" t="s">
        <v>379</v>
      </c>
      <c r="E91" s="9" t="s">
        <v>380</v>
      </c>
      <c r="F91" s="10" t="n">
        <v>60.0675</v>
      </c>
      <c r="G91" s="9" t="n">
        <v>85</v>
      </c>
      <c r="H91" s="9" t="s">
        <v>14</v>
      </c>
    </row>
    <row r="92" s="9" customFormat="true" ht="14.4" hidden="false" customHeight="false" outlineLevel="0" collapsed="false">
      <c r="A92" s="9" t="s">
        <v>381</v>
      </c>
      <c r="B92" s="9" t="s">
        <v>361</v>
      </c>
      <c r="C92" s="9" t="s">
        <v>382</v>
      </c>
      <c r="D92" s="9" t="s">
        <v>383</v>
      </c>
      <c r="E92" s="9" t="s">
        <v>384</v>
      </c>
      <c r="F92" s="10" t="n">
        <v>60.159</v>
      </c>
      <c r="G92" s="9" t="n">
        <v>128</v>
      </c>
      <c r="H92" s="9" t="s">
        <v>14</v>
      </c>
    </row>
    <row r="93" s="9" customFormat="true" ht="14.4" hidden="false" customHeight="false" outlineLevel="0" collapsed="false">
      <c r="A93" s="9" t="s">
        <v>385</v>
      </c>
      <c r="B93" s="9" t="s">
        <v>386</v>
      </c>
      <c r="C93" s="9" t="s">
        <v>387</v>
      </c>
      <c r="D93" s="9" t="s">
        <v>388</v>
      </c>
      <c r="E93" s="9" t="s">
        <v>389</v>
      </c>
      <c r="F93" s="10" t="n">
        <v>60.013</v>
      </c>
      <c r="G93" s="9" t="n">
        <v>118</v>
      </c>
      <c r="H93" s="9" t="s">
        <v>14</v>
      </c>
    </row>
    <row r="94" s="9" customFormat="true" ht="14.4" hidden="false" customHeight="false" outlineLevel="0" collapsed="false">
      <c r="A94" s="9" t="s">
        <v>390</v>
      </c>
      <c r="B94" s="9" t="s">
        <v>386</v>
      </c>
      <c r="C94" s="9" t="s">
        <v>391</v>
      </c>
      <c r="D94" s="9" t="s">
        <v>392</v>
      </c>
      <c r="E94" s="9" t="s">
        <v>393</v>
      </c>
      <c r="F94" s="10" t="n">
        <v>59.912</v>
      </c>
      <c r="G94" s="9" t="n">
        <v>131</v>
      </c>
      <c r="H94" s="9" t="s">
        <v>14</v>
      </c>
    </row>
    <row r="95" s="9" customFormat="true" ht="14.4" hidden="false" customHeight="false" outlineLevel="0" collapsed="false">
      <c r="A95" s="9" t="s">
        <v>394</v>
      </c>
      <c r="B95" s="9" t="s">
        <v>386</v>
      </c>
      <c r="C95" s="9" t="s">
        <v>395</v>
      </c>
      <c r="D95" s="9" t="s">
        <v>396</v>
      </c>
      <c r="E95" s="9" t="s">
        <v>397</v>
      </c>
      <c r="F95" s="10" t="n">
        <v>60.089</v>
      </c>
      <c r="G95" s="9" t="n">
        <v>160</v>
      </c>
      <c r="H95" s="9" t="s">
        <v>14</v>
      </c>
    </row>
    <row r="96" s="9" customFormat="true" ht="14.4" hidden="false" customHeight="false" outlineLevel="0" collapsed="false">
      <c r="A96" s="9" t="s">
        <v>398</v>
      </c>
      <c r="B96" s="9" t="s">
        <v>386</v>
      </c>
      <c r="C96" s="9" t="s">
        <v>399</v>
      </c>
      <c r="D96" s="9" t="s">
        <v>400</v>
      </c>
      <c r="E96" s="9" t="s">
        <v>401</v>
      </c>
      <c r="F96" s="10" t="n">
        <v>60.3075</v>
      </c>
      <c r="G96" s="9" t="n">
        <v>132</v>
      </c>
      <c r="H96" s="9" t="s">
        <v>14</v>
      </c>
    </row>
    <row r="97" s="9" customFormat="true" ht="14.4" hidden="false" customHeight="false" outlineLevel="0" collapsed="false">
      <c r="A97" s="9" t="s">
        <v>402</v>
      </c>
      <c r="B97" s="9" t="s">
        <v>386</v>
      </c>
      <c r="C97" s="9" t="s">
        <v>403</v>
      </c>
      <c r="D97" s="9" t="s">
        <v>404</v>
      </c>
      <c r="E97" s="9" t="s">
        <v>405</v>
      </c>
      <c r="F97" s="10" t="n">
        <v>59.4585</v>
      </c>
      <c r="G97" s="9" t="n">
        <v>137</v>
      </c>
      <c r="H97" s="9" t="s">
        <v>14</v>
      </c>
    </row>
    <row r="98" s="9" customFormat="true" ht="14.4" hidden="false" customHeight="false" outlineLevel="0" collapsed="false">
      <c r="A98" s="9" t="s">
        <v>406</v>
      </c>
      <c r="B98" s="9" t="s">
        <v>386</v>
      </c>
      <c r="C98" s="9" t="s">
        <v>407</v>
      </c>
      <c r="D98" s="9" t="s">
        <v>408</v>
      </c>
      <c r="E98" s="9" t="s">
        <v>409</v>
      </c>
      <c r="F98" s="10" t="n">
        <v>60.2955</v>
      </c>
      <c r="G98" s="9" t="n">
        <v>158</v>
      </c>
      <c r="H98" s="9" t="s">
        <v>14</v>
      </c>
    </row>
    <row r="99" s="9" customFormat="true" ht="14.4" hidden="false" customHeight="false" outlineLevel="0" collapsed="false">
      <c r="A99" s="9" t="s">
        <v>410</v>
      </c>
      <c r="B99" s="9" t="s">
        <v>411</v>
      </c>
      <c r="C99" s="9" t="s">
        <v>412</v>
      </c>
      <c r="D99" s="9" t="s">
        <v>413</v>
      </c>
      <c r="E99" s="9" t="s">
        <v>414</v>
      </c>
      <c r="F99" s="10" t="n">
        <v>60.3625</v>
      </c>
      <c r="G99" s="9" t="n">
        <v>144</v>
      </c>
      <c r="H99" s="9" t="s">
        <v>14</v>
      </c>
    </row>
    <row r="100" s="9" customFormat="true" ht="14.4" hidden="false" customHeight="false" outlineLevel="0" collapsed="false">
      <c r="A100" s="9" t="s">
        <v>415</v>
      </c>
      <c r="B100" s="9" t="s">
        <v>411</v>
      </c>
      <c r="C100" s="9" t="s">
        <v>416</v>
      </c>
      <c r="D100" s="9" t="s">
        <v>417</v>
      </c>
      <c r="E100" s="9" t="s">
        <v>418</v>
      </c>
      <c r="F100" s="10" t="n">
        <v>60.6235</v>
      </c>
      <c r="G100" s="9" t="n">
        <v>154</v>
      </c>
      <c r="H100" s="9" t="s">
        <v>14</v>
      </c>
    </row>
    <row r="101" s="9" customFormat="true" ht="14.4" hidden="false" customHeight="false" outlineLevel="0" collapsed="false">
      <c r="A101" s="9" t="s">
        <v>419</v>
      </c>
      <c r="B101" s="9" t="s">
        <v>420</v>
      </c>
      <c r="C101" s="9" t="s">
        <v>421</v>
      </c>
      <c r="D101" s="9" t="s">
        <v>422</v>
      </c>
      <c r="E101" s="9" t="s">
        <v>423</v>
      </c>
      <c r="F101" s="10" t="n">
        <v>60.0775</v>
      </c>
      <c r="G101" s="9" t="n">
        <v>113</v>
      </c>
      <c r="H101" s="9" t="s">
        <v>14</v>
      </c>
    </row>
    <row r="102" s="9" customFormat="true" ht="14.4" hidden="false" customHeight="false" outlineLevel="0" collapsed="false">
      <c r="A102" s="9" t="s">
        <v>424</v>
      </c>
      <c r="B102" s="9" t="s">
        <v>420</v>
      </c>
      <c r="C102" s="9" t="s">
        <v>425</v>
      </c>
      <c r="D102" s="9" t="s">
        <v>426</v>
      </c>
      <c r="E102" s="9" t="s">
        <v>427</v>
      </c>
      <c r="F102" s="10" t="n">
        <v>59.4835</v>
      </c>
      <c r="G102" s="9" t="n">
        <v>92</v>
      </c>
      <c r="H102" s="9" t="s">
        <v>14</v>
      </c>
    </row>
    <row r="103" s="9" customFormat="true" ht="14.4" hidden="false" customHeight="false" outlineLevel="0" collapsed="false">
      <c r="A103" s="9" t="s">
        <v>428</v>
      </c>
      <c r="B103" s="9" t="s">
        <v>429</v>
      </c>
      <c r="C103" s="9" t="s">
        <v>430</v>
      </c>
      <c r="D103" s="9" t="s">
        <v>431</v>
      </c>
      <c r="E103" s="9" t="s">
        <v>432</v>
      </c>
      <c r="F103" s="10" t="n">
        <v>59.9395</v>
      </c>
      <c r="G103" s="9" t="n">
        <v>153</v>
      </c>
      <c r="H103" s="9" t="s">
        <v>14</v>
      </c>
    </row>
    <row r="104" s="9" customFormat="true" ht="14.4" hidden="false" customHeight="false" outlineLevel="0" collapsed="false">
      <c r="A104" s="9" t="s">
        <v>433</v>
      </c>
      <c r="B104" s="9" t="s">
        <v>429</v>
      </c>
      <c r="C104" s="9" t="s">
        <v>434</v>
      </c>
      <c r="D104" s="9" t="s">
        <v>435</v>
      </c>
      <c r="E104" s="9" t="s">
        <v>436</v>
      </c>
      <c r="F104" s="10" t="n">
        <v>60.113</v>
      </c>
      <c r="G104" s="9" t="n">
        <v>155</v>
      </c>
      <c r="H104" s="9" t="s">
        <v>14</v>
      </c>
    </row>
    <row r="105" s="9" customFormat="true" ht="14.4" hidden="false" customHeight="false" outlineLevel="0" collapsed="false">
      <c r="A105" s="9" t="s">
        <v>437</v>
      </c>
      <c r="B105" s="9" t="s">
        <v>429</v>
      </c>
      <c r="C105" s="9" t="s">
        <v>438</v>
      </c>
      <c r="D105" s="9" t="s">
        <v>439</v>
      </c>
      <c r="E105" s="9" t="s">
        <v>440</v>
      </c>
      <c r="F105" s="10" t="n">
        <v>59.515</v>
      </c>
      <c r="G105" s="9" t="n">
        <v>151</v>
      </c>
      <c r="H105" s="9" t="s">
        <v>14</v>
      </c>
    </row>
    <row r="106" s="9" customFormat="true" ht="14.4" hidden="false" customHeight="false" outlineLevel="0" collapsed="false">
      <c r="A106" s="9" t="s">
        <v>441</v>
      </c>
      <c r="B106" s="9" t="s">
        <v>429</v>
      </c>
      <c r="C106" s="9" t="s">
        <v>442</v>
      </c>
      <c r="D106" s="9" t="s">
        <v>443</v>
      </c>
      <c r="E106" s="9" t="s">
        <v>444</v>
      </c>
      <c r="F106" s="10" t="n">
        <v>59.23</v>
      </c>
      <c r="G106" s="9" t="n">
        <v>158</v>
      </c>
      <c r="H106" s="9" t="s">
        <v>14</v>
      </c>
    </row>
    <row r="107" s="9" customFormat="true" ht="14.4" hidden="false" customHeight="false" outlineLevel="0" collapsed="false">
      <c r="A107" s="9" t="s">
        <v>445</v>
      </c>
      <c r="B107" s="9" t="s">
        <v>429</v>
      </c>
      <c r="C107" s="9" t="s">
        <v>446</v>
      </c>
      <c r="D107" s="9" t="s">
        <v>447</v>
      </c>
      <c r="E107" s="9" t="s">
        <v>448</v>
      </c>
      <c r="F107" s="10" t="n">
        <v>59.865</v>
      </c>
      <c r="G107" s="9" t="n">
        <v>125</v>
      </c>
      <c r="H107" s="9" t="s">
        <v>14</v>
      </c>
    </row>
    <row r="108" s="9" customFormat="true" ht="14.4" hidden="false" customHeight="false" outlineLevel="0" collapsed="false">
      <c r="A108" s="9" t="s">
        <v>449</v>
      </c>
      <c r="B108" s="9" t="s">
        <v>450</v>
      </c>
      <c r="C108" s="9" t="s">
        <v>451</v>
      </c>
      <c r="D108" s="9" t="s">
        <v>452</v>
      </c>
      <c r="E108" s="9" t="s">
        <v>453</v>
      </c>
      <c r="F108" s="10" t="n">
        <v>59.4775</v>
      </c>
      <c r="G108" s="9" t="n">
        <v>146</v>
      </c>
      <c r="H108" s="9" t="s">
        <v>14</v>
      </c>
    </row>
    <row r="109" s="9" customFormat="true" ht="14.4" hidden="false" customHeight="false" outlineLevel="0" collapsed="false">
      <c r="A109" s="9" t="s">
        <v>454</v>
      </c>
      <c r="B109" s="9" t="s">
        <v>450</v>
      </c>
      <c r="C109" s="9" t="s">
        <v>455</v>
      </c>
      <c r="D109" s="9" t="s">
        <v>456</v>
      </c>
      <c r="E109" s="9" t="s">
        <v>457</v>
      </c>
      <c r="F109" s="10" t="n">
        <v>59.7615</v>
      </c>
      <c r="G109" s="9" t="n">
        <v>129</v>
      </c>
      <c r="H109" s="9" t="s">
        <v>14</v>
      </c>
    </row>
    <row r="110" s="9" customFormat="true" ht="14.4" hidden="false" customHeight="false" outlineLevel="0" collapsed="false">
      <c r="A110" s="9" t="s">
        <v>458</v>
      </c>
      <c r="B110" s="9" t="s">
        <v>459</v>
      </c>
      <c r="C110" s="9" t="s">
        <v>460</v>
      </c>
      <c r="D110" s="9" t="s">
        <v>461</v>
      </c>
      <c r="E110" s="9" t="s">
        <v>462</v>
      </c>
      <c r="F110" s="10" t="n">
        <v>59.6405</v>
      </c>
      <c r="G110" s="9" t="n">
        <v>156</v>
      </c>
      <c r="H110" s="9" t="s">
        <v>14</v>
      </c>
    </row>
    <row r="111" s="9" customFormat="true" ht="14.4" hidden="false" customHeight="false" outlineLevel="0" collapsed="false">
      <c r="A111" s="9" t="s">
        <v>463</v>
      </c>
      <c r="B111" s="9" t="s">
        <v>464</v>
      </c>
      <c r="C111" s="9" t="s">
        <v>465</v>
      </c>
      <c r="D111" s="9" t="s">
        <v>466</v>
      </c>
      <c r="E111" s="9" t="s">
        <v>467</v>
      </c>
      <c r="F111" s="10" t="n">
        <v>60.3665</v>
      </c>
      <c r="G111" s="9" t="n">
        <v>155</v>
      </c>
      <c r="H111" s="9" t="s">
        <v>14</v>
      </c>
    </row>
    <row r="112" s="9" customFormat="true" ht="14.4" hidden="false" customHeight="false" outlineLevel="0" collapsed="false">
      <c r="A112" s="9" t="s">
        <v>468</v>
      </c>
      <c r="B112" s="9" t="s">
        <v>469</v>
      </c>
      <c r="C112" s="9" t="s">
        <v>470</v>
      </c>
      <c r="D112" s="9" t="s">
        <v>471</v>
      </c>
      <c r="E112" s="9" t="s">
        <v>472</v>
      </c>
      <c r="F112" s="10" t="n">
        <v>59.5155</v>
      </c>
      <c r="G112" s="9" t="n">
        <v>158</v>
      </c>
      <c r="H112" s="9" t="s">
        <v>14</v>
      </c>
    </row>
    <row r="113" s="9" customFormat="true" ht="14.4" hidden="false" customHeight="false" outlineLevel="0" collapsed="false">
      <c r="A113" s="9" t="s">
        <v>473</v>
      </c>
      <c r="B113" s="9" t="s">
        <v>469</v>
      </c>
      <c r="C113" s="9" t="s">
        <v>474</v>
      </c>
      <c r="D113" s="9" t="s">
        <v>475</v>
      </c>
      <c r="E113" s="9" t="s">
        <v>476</v>
      </c>
      <c r="F113" s="10" t="n">
        <v>60.1455</v>
      </c>
      <c r="G113" s="9" t="n">
        <v>145</v>
      </c>
      <c r="H113" s="9" t="s">
        <v>14</v>
      </c>
    </row>
    <row r="114" s="9" customFormat="true" ht="14.4" hidden="false" customHeight="false" outlineLevel="0" collapsed="false">
      <c r="A114" s="9" t="s">
        <v>477</v>
      </c>
      <c r="B114" s="9" t="s">
        <v>469</v>
      </c>
      <c r="C114" s="9" t="s">
        <v>478</v>
      </c>
      <c r="D114" s="9" t="s">
        <v>479</v>
      </c>
      <c r="E114" s="9" t="s">
        <v>480</v>
      </c>
      <c r="F114" s="10" t="n">
        <v>60.213</v>
      </c>
      <c r="G114" s="9" t="n">
        <v>159</v>
      </c>
      <c r="H114" s="9" t="s">
        <v>14</v>
      </c>
    </row>
    <row r="115" s="9" customFormat="true" ht="14.4" hidden="false" customHeight="false" outlineLevel="0" collapsed="false">
      <c r="A115" s="9" t="s">
        <v>481</v>
      </c>
      <c r="B115" s="9" t="s">
        <v>469</v>
      </c>
      <c r="C115" s="9" t="s">
        <v>482</v>
      </c>
      <c r="D115" s="9" t="s">
        <v>483</v>
      </c>
      <c r="E115" s="9" t="s">
        <v>484</v>
      </c>
      <c r="F115" s="10" t="n">
        <v>60.1115</v>
      </c>
      <c r="G115" s="9" t="n">
        <v>104</v>
      </c>
      <c r="H115" s="9" t="s">
        <v>14</v>
      </c>
    </row>
    <row r="116" s="9" customFormat="true" ht="14.4" hidden="false" customHeight="false" outlineLevel="0" collapsed="false">
      <c r="A116" s="9" t="s">
        <v>485</v>
      </c>
      <c r="B116" s="9" t="s">
        <v>469</v>
      </c>
      <c r="C116" s="9" t="s">
        <v>486</v>
      </c>
      <c r="D116" s="9" t="s">
        <v>487</v>
      </c>
      <c r="E116" s="9" t="s">
        <v>488</v>
      </c>
      <c r="F116" s="10" t="n">
        <v>59.9525</v>
      </c>
      <c r="G116" s="9" t="n">
        <v>137</v>
      </c>
      <c r="H116" s="9" t="s">
        <v>14</v>
      </c>
    </row>
    <row r="117" s="9" customFormat="true" ht="14.4" hidden="false" customHeight="false" outlineLevel="0" collapsed="false">
      <c r="A117" s="9" t="s">
        <v>489</v>
      </c>
      <c r="B117" s="9" t="s">
        <v>469</v>
      </c>
      <c r="C117" s="9" t="s">
        <v>490</v>
      </c>
      <c r="D117" s="9" t="s">
        <v>491</v>
      </c>
      <c r="E117" s="9" t="s">
        <v>492</v>
      </c>
      <c r="F117" s="10" t="n">
        <v>60.0995</v>
      </c>
      <c r="G117" s="9" t="n">
        <v>147</v>
      </c>
      <c r="H117" s="9" t="s">
        <v>14</v>
      </c>
    </row>
    <row r="118" s="9" customFormat="true" ht="14.4" hidden="false" customHeight="false" outlineLevel="0" collapsed="false">
      <c r="A118" s="9" t="s">
        <v>493</v>
      </c>
      <c r="B118" s="9" t="s">
        <v>469</v>
      </c>
      <c r="C118" s="9" t="s">
        <v>494</v>
      </c>
      <c r="D118" s="9" t="s">
        <v>495</v>
      </c>
      <c r="E118" s="9" t="s">
        <v>496</v>
      </c>
      <c r="F118" s="10" t="n">
        <v>59.9635</v>
      </c>
      <c r="G118" s="9" t="n">
        <v>134</v>
      </c>
      <c r="H118" s="9" t="s">
        <v>14</v>
      </c>
    </row>
    <row r="119" s="9" customFormat="true" ht="14.4" hidden="false" customHeight="false" outlineLevel="0" collapsed="false">
      <c r="A119" s="9" t="s">
        <v>497</v>
      </c>
      <c r="B119" s="9" t="s">
        <v>469</v>
      </c>
      <c r="C119" s="9" t="s">
        <v>498</v>
      </c>
      <c r="D119" s="9" t="s">
        <v>499</v>
      </c>
      <c r="E119" s="9" t="s">
        <v>500</v>
      </c>
      <c r="F119" s="10" t="n">
        <v>59.474</v>
      </c>
      <c r="G119" s="9" t="n">
        <v>153</v>
      </c>
      <c r="H119" s="9" t="s">
        <v>14</v>
      </c>
    </row>
    <row r="120" s="9" customFormat="true" ht="14.4" hidden="false" customHeight="false" outlineLevel="0" collapsed="false">
      <c r="A120" s="9" t="s">
        <v>501</v>
      </c>
      <c r="B120" s="9" t="s">
        <v>502</v>
      </c>
      <c r="C120" s="9" t="s">
        <v>503</v>
      </c>
      <c r="D120" s="9" t="s">
        <v>504</v>
      </c>
      <c r="E120" s="9" t="s">
        <v>505</v>
      </c>
      <c r="F120" s="10" t="n">
        <v>59.888</v>
      </c>
      <c r="G120" s="9" t="n">
        <v>132</v>
      </c>
      <c r="H120" s="9" t="s">
        <v>14</v>
      </c>
    </row>
    <row r="121" s="9" customFormat="true" ht="14.4" hidden="false" customHeight="false" outlineLevel="0" collapsed="false">
      <c r="A121" s="9" t="s">
        <v>506</v>
      </c>
      <c r="B121" s="9" t="s">
        <v>507</v>
      </c>
      <c r="C121" s="9" t="s">
        <v>508</v>
      </c>
      <c r="D121" s="9" t="s">
        <v>509</v>
      </c>
      <c r="E121" s="9" t="s">
        <v>510</v>
      </c>
      <c r="F121" s="10" t="n">
        <v>60.689</v>
      </c>
      <c r="G121" s="9" t="n">
        <v>144</v>
      </c>
      <c r="H121" s="9" t="s">
        <v>14</v>
      </c>
    </row>
    <row r="122" s="9" customFormat="true" ht="14.4" hidden="false" customHeight="false" outlineLevel="0" collapsed="false">
      <c r="A122" s="9" t="s">
        <v>511</v>
      </c>
      <c r="B122" s="9" t="s">
        <v>512</v>
      </c>
      <c r="C122" s="9" t="s">
        <v>513</v>
      </c>
      <c r="D122" s="9" t="s">
        <v>514</v>
      </c>
      <c r="E122" s="9" t="s">
        <v>515</v>
      </c>
      <c r="F122" s="10" t="n">
        <v>60.736</v>
      </c>
      <c r="G122" s="9" t="n">
        <v>153</v>
      </c>
      <c r="H122" s="9" t="s">
        <v>14</v>
      </c>
    </row>
    <row r="123" s="9" customFormat="true" ht="14.4" hidden="false" customHeight="false" outlineLevel="0" collapsed="false">
      <c r="A123" s="9" t="s">
        <v>516</v>
      </c>
      <c r="B123" s="9" t="s">
        <v>77</v>
      </c>
      <c r="C123" s="9" t="s">
        <v>517</v>
      </c>
      <c r="D123" s="9" t="s">
        <v>518</v>
      </c>
      <c r="E123" s="9" t="s">
        <v>519</v>
      </c>
      <c r="F123" s="10" t="n">
        <v>60.004</v>
      </c>
      <c r="G123" s="9" t="n">
        <v>158</v>
      </c>
      <c r="H123" s="9" t="s">
        <v>14</v>
      </c>
    </row>
    <row r="124" s="9" customFormat="true" ht="14.4" hidden="false" customHeight="false" outlineLevel="0" collapsed="false">
      <c r="A124" s="9" t="s">
        <v>520</v>
      </c>
      <c r="B124" s="9" t="s">
        <v>521</v>
      </c>
      <c r="C124" s="9" t="s">
        <v>522</v>
      </c>
      <c r="D124" s="9" t="s">
        <v>523</v>
      </c>
      <c r="E124" s="9" t="s">
        <v>524</v>
      </c>
      <c r="F124" s="10" t="n">
        <v>59.254</v>
      </c>
      <c r="G124" s="9" t="n">
        <v>157</v>
      </c>
      <c r="H124" s="9" t="s">
        <v>14</v>
      </c>
    </row>
    <row r="125" s="9" customFormat="true" ht="14.4" hidden="false" customHeight="false" outlineLevel="0" collapsed="false">
      <c r="A125" s="9" t="s">
        <v>525</v>
      </c>
      <c r="B125" s="9" t="s">
        <v>526</v>
      </c>
      <c r="C125" s="9" t="s">
        <v>527</v>
      </c>
      <c r="D125" s="9" t="s">
        <v>528</v>
      </c>
      <c r="E125" s="9" t="s">
        <v>529</v>
      </c>
      <c r="F125" s="10" t="n">
        <v>59.649</v>
      </c>
      <c r="G125" s="9" t="n">
        <v>131</v>
      </c>
      <c r="H125" s="9" t="s">
        <v>14</v>
      </c>
    </row>
    <row r="126" s="9" customFormat="true" ht="14.4" hidden="false" customHeight="false" outlineLevel="0" collapsed="false">
      <c r="A126" s="9" t="s">
        <v>530</v>
      </c>
      <c r="B126" s="9" t="s">
        <v>531</v>
      </c>
      <c r="C126" s="9" t="s">
        <v>532</v>
      </c>
      <c r="D126" s="9" t="s">
        <v>533</v>
      </c>
      <c r="E126" s="9" t="s">
        <v>534</v>
      </c>
      <c r="F126" s="10" t="n">
        <v>60.485</v>
      </c>
      <c r="G126" s="9" t="n">
        <v>148</v>
      </c>
      <c r="H126" s="9" t="s">
        <v>14</v>
      </c>
    </row>
    <row r="127" s="9" customFormat="true" ht="14.4" hidden="false" customHeight="false" outlineLevel="0" collapsed="false">
      <c r="A127" s="9" t="s">
        <v>535</v>
      </c>
      <c r="B127" s="9" t="s">
        <v>536</v>
      </c>
      <c r="C127" s="9" t="s">
        <v>537</v>
      </c>
      <c r="D127" s="9" t="s">
        <v>538</v>
      </c>
      <c r="E127" s="9" t="s">
        <v>539</v>
      </c>
      <c r="F127" s="10" t="n">
        <v>60.438</v>
      </c>
      <c r="G127" s="9" t="n">
        <v>84</v>
      </c>
      <c r="H127" s="9" t="s">
        <v>14</v>
      </c>
    </row>
    <row r="128" s="9" customFormat="true" ht="14.4" hidden="false" customHeight="false" outlineLevel="0" collapsed="false">
      <c r="A128" s="9" t="s">
        <v>540</v>
      </c>
      <c r="B128" s="9" t="s">
        <v>541</v>
      </c>
      <c r="C128" s="9" t="s">
        <v>542</v>
      </c>
      <c r="D128" s="9" t="s">
        <v>543</v>
      </c>
      <c r="E128" s="9" t="s">
        <v>544</v>
      </c>
      <c r="F128" s="10" t="n">
        <v>61.667</v>
      </c>
      <c r="G128" s="9" t="n">
        <v>118</v>
      </c>
      <c r="H128" s="9" t="s">
        <v>14</v>
      </c>
    </row>
    <row r="129" s="9" customFormat="true" ht="14.4" hidden="false" customHeight="false" outlineLevel="0" collapsed="false">
      <c r="A129" s="9" t="s">
        <v>545</v>
      </c>
      <c r="B129" s="9" t="s">
        <v>546</v>
      </c>
      <c r="C129" s="9" t="s">
        <v>547</v>
      </c>
      <c r="D129" s="9" t="s">
        <v>548</v>
      </c>
      <c r="E129" s="9" t="s">
        <v>549</v>
      </c>
      <c r="F129" s="10" t="n">
        <v>60.095</v>
      </c>
      <c r="G129" s="9" t="n">
        <v>90</v>
      </c>
      <c r="H129" s="9" t="s">
        <v>14</v>
      </c>
    </row>
    <row r="130" s="9" customFormat="true" ht="14.4" hidden="false" customHeight="false" outlineLevel="0" collapsed="false">
      <c r="A130" s="9" t="s">
        <v>550</v>
      </c>
      <c r="B130" s="9" t="s">
        <v>531</v>
      </c>
      <c r="C130" s="9" t="s">
        <v>551</v>
      </c>
      <c r="D130" s="9" t="s">
        <v>552</v>
      </c>
      <c r="E130" s="9" t="s">
        <v>553</v>
      </c>
      <c r="F130" s="10" t="n">
        <v>59.961</v>
      </c>
      <c r="G130" s="9" t="n">
        <v>128</v>
      </c>
      <c r="H130" s="9" t="s">
        <v>14</v>
      </c>
    </row>
    <row r="131" s="9" customFormat="true" ht="14.4" hidden="false" customHeight="false" outlineLevel="0" collapsed="false">
      <c r="A131" s="9" t="s">
        <v>554</v>
      </c>
      <c r="B131" s="9" t="s">
        <v>555</v>
      </c>
      <c r="C131" s="9" t="s">
        <v>556</v>
      </c>
      <c r="D131" s="9" t="s">
        <v>557</v>
      </c>
      <c r="E131" s="9" t="s">
        <v>553</v>
      </c>
      <c r="F131" s="10" t="n">
        <v>59.961</v>
      </c>
      <c r="G131" s="9" t="n">
        <v>142</v>
      </c>
      <c r="H131" s="9" t="s">
        <v>14</v>
      </c>
    </row>
    <row r="132" s="9" customFormat="true" ht="14.4" hidden="false" customHeight="false" outlineLevel="0" collapsed="false">
      <c r="A132" s="9" t="s">
        <v>558</v>
      </c>
      <c r="B132" s="9" t="s">
        <v>559</v>
      </c>
      <c r="C132" s="9" t="s">
        <v>560</v>
      </c>
      <c r="D132" s="9" t="s">
        <v>561</v>
      </c>
      <c r="E132" s="9" t="s">
        <v>562</v>
      </c>
      <c r="F132" s="10" t="n">
        <v>60.301</v>
      </c>
      <c r="G132" s="9" t="n">
        <v>135</v>
      </c>
      <c r="H132" s="9" t="s">
        <v>14</v>
      </c>
    </row>
    <row r="133" s="9" customFormat="true" ht="14.4" hidden="false" customHeight="false" outlineLevel="0" collapsed="false">
      <c r="A133" s="9" t="s">
        <v>563</v>
      </c>
      <c r="B133" s="9" t="s">
        <v>564</v>
      </c>
      <c r="C133" s="9" t="s">
        <v>565</v>
      </c>
      <c r="D133" s="9" t="s">
        <v>566</v>
      </c>
      <c r="E133" s="9" t="s">
        <v>567</v>
      </c>
      <c r="F133" s="10" t="n">
        <v>60.066</v>
      </c>
      <c r="G133" s="9" t="n">
        <v>112</v>
      </c>
      <c r="H133" s="9" t="s">
        <v>14</v>
      </c>
    </row>
    <row r="134" s="9" customFormat="true" ht="14.4" hidden="false" customHeight="false" outlineLevel="0" collapsed="false">
      <c r="A134" s="9" t="s">
        <v>568</v>
      </c>
      <c r="B134" s="9" t="s">
        <v>569</v>
      </c>
      <c r="C134" s="9" t="s">
        <v>570</v>
      </c>
      <c r="D134" s="9" t="s">
        <v>571</v>
      </c>
      <c r="E134" s="9" t="s">
        <v>572</v>
      </c>
      <c r="F134" s="10" t="n">
        <v>60.165</v>
      </c>
      <c r="G134" s="9" t="n">
        <v>158</v>
      </c>
      <c r="H134" s="9" t="s">
        <v>14</v>
      </c>
    </row>
    <row r="135" s="9" customFormat="true" ht="14.4" hidden="false" customHeight="false" outlineLevel="0" collapsed="false">
      <c r="A135" s="9" t="s">
        <v>573</v>
      </c>
      <c r="B135" s="9" t="s">
        <v>574</v>
      </c>
      <c r="C135" s="9" t="s">
        <v>575</v>
      </c>
      <c r="D135" s="9" t="s">
        <v>576</v>
      </c>
      <c r="E135" s="9" t="s">
        <v>577</v>
      </c>
      <c r="F135" s="10" t="n">
        <v>59.974</v>
      </c>
      <c r="G135" s="9" t="n">
        <v>140</v>
      </c>
      <c r="H135" s="9" t="s">
        <v>14</v>
      </c>
    </row>
    <row r="136" s="9" customFormat="true" ht="14.4" hidden="false" customHeight="false" outlineLevel="0" collapsed="false">
      <c r="A136" s="9" t="s">
        <v>578</v>
      </c>
      <c r="B136" s="9" t="s">
        <v>579</v>
      </c>
      <c r="C136" s="9" t="s">
        <v>580</v>
      </c>
      <c r="D136" s="9" t="s">
        <v>581</v>
      </c>
      <c r="E136" s="9" t="s">
        <v>582</v>
      </c>
      <c r="F136" s="10" t="n">
        <v>60.067</v>
      </c>
      <c r="G136" s="9" t="n">
        <v>129</v>
      </c>
      <c r="H136" s="9" t="s">
        <v>14</v>
      </c>
    </row>
    <row r="137" s="9" customFormat="true" ht="14.4" hidden="false" customHeight="false" outlineLevel="0" collapsed="false">
      <c r="A137" s="9" t="s">
        <v>583</v>
      </c>
      <c r="B137" s="9" t="s">
        <v>526</v>
      </c>
      <c r="C137" s="9" t="s">
        <v>584</v>
      </c>
      <c r="D137" s="9" t="s">
        <v>585</v>
      </c>
      <c r="E137" s="9" t="s">
        <v>586</v>
      </c>
      <c r="F137" s="10" t="n">
        <v>60.391</v>
      </c>
      <c r="G137" s="9" t="n">
        <v>155</v>
      </c>
      <c r="H137" s="9" t="s">
        <v>14</v>
      </c>
    </row>
    <row r="138" s="9" customFormat="true" ht="14.4" hidden="false" customHeight="false" outlineLevel="0" collapsed="false">
      <c r="A138" s="9" t="s">
        <v>587</v>
      </c>
      <c r="B138" s="9" t="s">
        <v>588</v>
      </c>
      <c r="C138" s="9" t="s">
        <v>589</v>
      </c>
      <c r="D138" s="9" t="s">
        <v>590</v>
      </c>
      <c r="E138" s="9" t="s">
        <v>591</v>
      </c>
      <c r="F138" s="10" t="n">
        <v>60.028</v>
      </c>
      <c r="G138" s="9" t="n">
        <v>158</v>
      </c>
      <c r="H138" s="9" t="s">
        <v>14</v>
      </c>
    </row>
    <row r="139" s="9" customFormat="true" ht="14.4" hidden="false" customHeight="false" outlineLevel="0" collapsed="false">
      <c r="A139" s="9" t="s">
        <v>592</v>
      </c>
      <c r="B139" s="9" t="s">
        <v>593</v>
      </c>
      <c r="C139" s="9" t="s">
        <v>594</v>
      </c>
      <c r="D139" s="9" t="s">
        <v>595</v>
      </c>
      <c r="E139" s="9" t="s">
        <v>596</v>
      </c>
      <c r="F139" s="10" t="n">
        <v>59.827</v>
      </c>
      <c r="G139" s="9" t="n">
        <v>149</v>
      </c>
      <c r="H139" s="9" t="s">
        <v>14</v>
      </c>
    </row>
    <row r="140" s="9" customFormat="true" ht="14.4" hidden="false" customHeight="false" outlineLevel="0" collapsed="false">
      <c r="A140" s="9" t="s">
        <v>597</v>
      </c>
      <c r="B140" s="9" t="s">
        <v>598</v>
      </c>
      <c r="C140" s="9" t="s">
        <v>599</v>
      </c>
      <c r="D140" s="9" t="s">
        <v>600</v>
      </c>
      <c r="E140" s="9" t="s">
        <v>601</v>
      </c>
      <c r="F140" s="10" t="n">
        <v>59.893</v>
      </c>
      <c r="G140" s="9" t="n">
        <v>148</v>
      </c>
      <c r="H140" s="9" t="s">
        <v>14</v>
      </c>
    </row>
    <row r="141" s="9" customFormat="true" ht="14.4" hidden="false" customHeight="false" outlineLevel="0" collapsed="false">
      <c r="A141" s="9" t="s">
        <v>602</v>
      </c>
      <c r="B141" s="9" t="s">
        <v>603</v>
      </c>
      <c r="C141" s="9" t="s">
        <v>604</v>
      </c>
      <c r="D141" s="9" t="s">
        <v>605</v>
      </c>
      <c r="E141" s="9" t="s">
        <v>606</v>
      </c>
      <c r="F141" s="10" t="n">
        <v>59.865</v>
      </c>
      <c r="G141" s="9" t="n">
        <v>155</v>
      </c>
      <c r="H141" s="9" t="s">
        <v>14</v>
      </c>
    </row>
    <row r="142" s="9" customFormat="true" ht="14.4" hidden="false" customHeight="false" outlineLevel="0" collapsed="false">
      <c r="A142" s="9" t="s">
        <v>607</v>
      </c>
      <c r="B142" s="9" t="s">
        <v>608</v>
      </c>
      <c r="C142" s="9" t="s">
        <v>609</v>
      </c>
      <c r="D142" s="9" t="s">
        <v>610</v>
      </c>
      <c r="E142" s="9" t="s">
        <v>611</v>
      </c>
      <c r="F142" s="10" t="n">
        <v>60.841</v>
      </c>
      <c r="G142" s="9" t="n">
        <v>133</v>
      </c>
      <c r="H142" s="9" t="s">
        <v>14</v>
      </c>
    </row>
    <row r="143" s="9" customFormat="true" ht="14.4" hidden="false" customHeight="false" outlineLevel="0" collapsed="false">
      <c r="A143" s="9" t="s">
        <v>612</v>
      </c>
      <c r="B143" s="9" t="s">
        <v>613</v>
      </c>
      <c r="C143" s="9" t="s">
        <v>614</v>
      </c>
      <c r="D143" s="9" t="s">
        <v>615</v>
      </c>
      <c r="E143" s="9" t="s">
        <v>616</v>
      </c>
      <c r="F143" s="10" t="n">
        <v>59.688</v>
      </c>
      <c r="G143" s="9" t="n">
        <v>108</v>
      </c>
      <c r="H143" s="9" t="s">
        <v>14</v>
      </c>
    </row>
    <row r="144" s="9" customFormat="true" ht="14.4" hidden="false" customHeight="false" outlineLevel="0" collapsed="false">
      <c r="A144" s="9" t="s">
        <v>617</v>
      </c>
      <c r="B144" s="9" t="s">
        <v>618</v>
      </c>
      <c r="C144" s="9" t="s">
        <v>619</v>
      </c>
      <c r="D144" s="9" t="s">
        <v>620</v>
      </c>
      <c r="E144" s="9" t="s">
        <v>621</v>
      </c>
      <c r="F144" s="10" t="n">
        <v>60.006</v>
      </c>
      <c r="G144" s="9" t="n">
        <v>118</v>
      </c>
      <c r="H144" s="9" t="s">
        <v>14</v>
      </c>
    </row>
    <row r="145" s="9" customFormat="true" ht="14.4" hidden="false" customHeight="false" outlineLevel="0" collapsed="false">
      <c r="A145" s="9" t="s">
        <v>622</v>
      </c>
      <c r="B145" s="9" t="s">
        <v>623</v>
      </c>
      <c r="C145" s="9" t="s">
        <v>624</v>
      </c>
      <c r="D145" s="9" t="s">
        <v>625</v>
      </c>
      <c r="E145" s="9" t="s">
        <v>626</v>
      </c>
      <c r="F145" s="10" t="n">
        <v>60.286</v>
      </c>
      <c r="G145" s="9" t="n">
        <v>143</v>
      </c>
      <c r="H145" s="9" t="s">
        <v>14</v>
      </c>
    </row>
    <row r="146" s="9" customFormat="true" ht="14.4" hidden="false" customHeight="false" outlineLevel="0" collapsed="false">
      <c r="A146" s="9" t="s">
        <v>627</v>
      </c>
      <c r="B146" s="9" t="s">
        <v>521</v>
      </c>
      <c r="C146" s="9" t="s">
        <v>628</v>
      </c>
      <c r="D146" s="9" t="s">
        <v>629</v>
      </c>
      <c r="E146" s="9" t="s">
        <v>630</v>
      </c>
      <c r="F146" s="10" t="n">
        <v>60.407</v>
      </c>
      <c r="G146" s="9" t="n">
        <v>153</v>
      </c>
      <c r="H146" s="9" t="s">
        <v>14</v>
      </c>
    </row>
    <row r="147" s="9" customFormat="true" ht="14.4" hidden="false" customHeight="false" outlineLevel="0" collapsed="false">
      <c r="A147" s="9" t="s">
        <v>631</v>
      </c>
      <c r="B147" s="9" t="s">
        <v>632</v>
      </c>
      <c r="C147" s="9" t="s">
        <v>633</v>
      </c>
      <c r="D147" s="9" t="s">
        <v>634</v>
      </c>
      <c r="E147" s="9" t="s">
        <v>635</v>
      </c>
      <c r="F147" s="10" t="n">
        <v>60.156</v>
      </c>
      <c r="G147" s="9" t="n">
        <v>133</v>
      </c>
      <c r="H147" s="9" t="s">
        <v>14</v>
      </c>
    </row>
    <row r="148" s="9" customFormat="true" ht="14.4" hidden="false" customHeight="false" outlineLevel="0" collapsed="false">
      <c r="A148" s="9" t="s">
        <v>636</v>
      </c>
      <c r="B148" s="9" t="s">
        <v>637</v>
      </c>
      <c r="C148" s="9" t="s">
        <v>638</v>
      </c>
      <c r="D148" s="9" t="s">
        <v>639</v>
      </c>
      <c r="E148" s="9" t="s">
        <v>640</v>
      </c>
      <c r="F148" s="10" t="n">
        <v>59.812</v>
      </c>
      <c r="G148" s="9" t="n">
        <v>118</v>
      </c>
      <c r="H148" s="9" t="s">
        <v>14</v>
      </c>
    </row>
    <row r="149" s="9" customFormat="true" ht="14.4" hidden="false" customHeight="false" outlineLevel="0" collapsed="false">
      <c r="A149" s="9" t="s">
        <v>641</v>
      </c>
      <c r="B149" s="9" t="s">
        <v>642</v>
      </c>
      <c r="C149" s="9" t="s">
        <v>643</v>
      </c>
      <c r="D149" s="9" t="s">
        <v>644</v>
      </c>
      <c r="E149" s="9" t="s">
        <v>645</v>
      </c>
      <c r="F149" s="10" t="n">
        <v>58.291</v>
      </c>
      <c r="G149" s="9" t="n">
        <v>107</v>
      </c>
      <c r="H149" s="9" t="s">
        <v>14</v>
      </c>
    </row>
    <row r="150" s="9" customFormat="true" ht="14.4" hidden="false" customHeight="false" outlineLevel="0" collapsed="false">
      <c r="A150" s="9" t="s">
        <v>646</v>
      </c>
      <c r="B150" s="9" t="s">
        <v>647</v>
      </c>
      <c r="C150" s="9" t="s">
        <v>648</v>
      </c>
      <c r="D150" s="9" t="s">
        <v>649</v>
      </c>
      <c r="E150" s="9" t="s">
        <v>650</v>
      </c>
      <c r="F150" s="10" t="n">
        <v>60.076</v>
      </c>
      <c r="G150" s="9" t="n">
        <v>135</v>
      </c>
      <c r="H150" s="9" t="s">
        <v>14</v>
      </c>
    </row>
    <row r="151" s="9" customFormat="true" ht="14.4" hidden="false" customHeight="false" outlineLevel="0" collapsed="false">
      <c r="A151" s="9" t="s">
        <v>651</v>
      </c>
      <c r="B151" s="9" t="s">
        <v>652</v>
      </c>
      <c r="C151" s="9" t="s">
        <v>653</v>
      </c>
      <c r="D151" s="9" t="s">
        <v>654</v>
      </c>
      <c r="E151" s="9" t="s">
        <v>655</v>
      </c>
      <c r="F151" s="10" t="n">
        <v>59.79</v>
      </c>
      <c r="G151" s="9" t="n">
        <v>144</v>
      </c>
      <c r="H151" s="9" t="s">
        <v>14</v>
      </c>
    </row>
    <row r="152" s="9" customFormat="true" ht="14.4" hidden="false" customHeight="false" outlineLevel="0" collapsed="false">
      <c r="A152" s="9" t="s">
        <v>656</v>
      </c>
      <c r="B152" s="9" t="s">
        <v>657</v>
      </c>
      <c r="C152" s="9" t="s">
        <v>658</v>
      </c>
      <c r="D152" s="9" t="s">
        <v>659</v>
      </c>
      <c r="E152" s="9" t="s">
        <v>660</v>
      </c>
      <c r="F152" s="10" t="n">
        <v>59.92</v>
      </c>
      <c r="G152" s="9" t="n">
        <v>90</v>
      </c>
      <c r="H152" s="9" t="s">
        <v>14</v>
      </c>
    </row>
    <row r="153" s="9" customFormat="true" ht="14.4" hidden="false" customHeight="false" outlineLevel="0" collapsed="false">
      <c r="A153" s="9" t="s">
        <v>661</v>
      </c>
      <c r="B153" s="9" t="s">
        <v>662</v>
      </c>
      <c r="C153" s="9" t="s">
        <v>663</v>
      </c>
      <c r="D153" s="9" t="s">
        <v>664</v>
      </c>
      <c r="E153" s="9" t="s">
        <v>665</v>
      </c>
      <c r="F153" s="10" t="n">
        <v>60.63</v>
      </c>
      <c r="G153" s="9" t="n">
        <v>154</v>
      </c>
      <c r="H153" s="9" t="s">
        <v>14</v>
      </c>
    </row>
    <row r="154" s="9" customFormat="true" ht="14.4" hidden="false" customHeight="false" outlineLevel="0" collapsed="false">
      <c r="A154" s="9" t="s">
        <v>666</v>
      </c>
      <c r="B154" s="9" t="s">
        <v>667</v>
      </c>
      <c r="C154" s="9" t="s">
        <v>668</v>
      </c>
      <c r="D154" s="9" t="s">
        <v>669</v>
      </c>
      <c r="E154" s="9" t="s">
        <v>670</v>
      </c>
      <c r="F154" s="10" t="n">
        <v>60.05</v>
      </c>
      <c r="G154" s="9" t="n">
        <v>150</v>
      </c>
      <c r="H154" s="9" t="s">
        <v>14</v>
      </c>
    </row>
    <row r="155" s="9" customFormat="true" ht="14.4" hidden="false" customHeight="false" outlineLevel="0" collapsed="false">
      <c r="A155" s="9" t="s">
        <v>671</v>
      </c>
      <c r="B155" s="9" t="s">
        <v>672</v>
      </c>
      <c r="C155" s="9" t="s">
        <v>673</v>
      </c>
      <c r="D155" s="9" t="s">
        <v>674</v>
      </c>
      <c r="E155" s="9" t="s">
        <v>675</v>
      </c>
      <c r="F155" s="10" t="n">
        <v>59.328</v>
      </c>
      <c r="G155" s="9" t="n">
        <v>138</v>
      </c>
      <c r="H155" s="9" t="s">
        <v>14</v>
      </c>
    </row>
    <row r="156" s="9" customFormat="true" ht="14.4" hidden="false" customHeight="false" outlineLevel="0" collapsed="false">
      <c r="A156" s="9" t="s">
        <v>676</v>
      </c>
      <c r="B156" s="9" t="s">
        <v>677</v>
      </c>
      <c r="C156" s="9" t="s">
        <v>678</v>
      </c>
      <c r="D156" s="9" t="s">
        <v>679</v>
      </c>
      <c r="E156" s="9" t="s">
        <v>680</v>
      </c>
      <c r="F156" s="10" t="n">
        <v>60.048</v>
      </c>
      <c r="G156" s="9" t="n">
        <v>104</v>
      </c>
      <c r="H156" s="9" t="s">
        <v>14</v>
      </c>
    </row>
    <row r="157" s="9" customFormat="true" ht="14.4" hidden="false" customHeight="false" outlineLevel="0" collapsed="false">
      <c r="A157" s="9" t="s">
        <v>681</v>
      </c>
      <c r="B157" s="9" t="s">
        <v>682</v>
      </c>
      <c r="C157" s="9" t="s">
        <v>683</v>
      </c>
      <c r="D157" s="9" t="s">
        <v>684</v>
      </c>
      <c r="E157" s="9" t="s">
        <v>685</v>
      </c>
      <c r="F157" s="10" t="n">
        <v>60.026</v>
      </c>
      <c r="G157" s="9" t="n">
        <v>156</v>
      </c>
      <c r="H157" s="9" t="s">
        <v>14</v>
      </c>
    </row>
    <row r="158" s="9" customFormat="true" ht="14.4" hidden="false" customHeight="false" outlineLevel="0" collapsed="false">
      <c r="A158" s="9" t="s">
        <v>686</v>
      </c>
      <c r="B158" s="9" t="s">
        <v>687</v>
      </c>
      <c r="C158" s="9" t="s">
        <v>688</v>
      </c>
      <c r="D158" s="9" t="s">
        <v>689</v>
      </c>
      <c r="E158" s="9" t="s">
        <v>690</v>
      </c>
      <c r="F158" s="10" t="n">
        <v>60.338</v>
      </c>
      <c r="G158" s="9" t="n">
        <v>104</v>
      </c>
      <c r="H158" s="9" t="s">
        <v>14</v>
      </c>
    </row>
    <row r="159" s="9" customFormat="true" ht="14.4" hidden="false" customHeight="false" outlineLevel="0" collapsed="false">
      <c r="A159" s="9" t="s">
        <v>691</v>
      </c>
      <c r="B159" s="9" t="s">
        <v>687</v>
      </c>
      <c r="C159" s="9" t="s">
        <v>692</v>
      </c>
      <c r="D159" s="9" t="s">
        <v>693</v>
      </c>
      <c r="E159" s="9" t="s">
        <v>694</v>
      </c>
      <c r="F159" s="10" t="n">
        <v>60.026</v>
      </c>
      <c r="G159" s="9" t="n">
        <v>83</v>
      </c>
      <c r="H159" s="9" t="s">
        <v>14</v>
      </c>
    </row>
    <row r="160" s="9" customFormat="true" ht="14.4" hidden="false" customHeight="false" outlineLevel="0" collapsed="false">
      <c r="A160" s="9" t="s">
        <v>695</v>
      </c>
      <c r="B160" s="9" t="s">
        <v>696</v>
      </c>
      <c r="C160" s="9" t="s">
        <v>697</v>
      </c>
      <c r="D160" s="9" t="s">
        <v>698</v>
      </c>
      <c r="E160" s="9" t="s">
        <v>699</v>
      </c>
      <c r="F160" s="10" t="n">
        <v>60.068</v>
      </c>
      <c r="G160" s="9" t="n">
        <v>122</v>
      </c>
      <c r="H160" s="9" t="s">
        <v>14</v>
      </c>
    </row>
    <row r="161" s="9" customFormat="true" ht="14.4" hidden="false" customHeight="false" outlineLevel="0" collapsed="false">
      <c r="A161" s="9" t="s">
        <v>700</v>
      </c>
      <c r="B161" s="9" t="s">
        <v>701</v>
      </c>
      <c r="C161" s="9" t="s">
        <v>702</v>
      </c>
      <c r="D161" s="9" t="s">
        <v>703</v>
      </c>
      <c r="E161" s="9" t="s">
        <v>704</v>
      </c>
      <c r="F161" s="10" t="n">
        <v>59.891</v>
      </c>
      <c r="G161" s="9" t="n">
        <v>149</v>
      </c>
      <c r="H161" s="9" t="s">
        <v>14</v>
      </c>
    </row>
    <row r="162" s="9" customFormat="true" ht="14.4" hidden="false" customHeight="false" outlineLevel="0" collapsed="false">
      <c r="A162" s="9" t="s">
        <v>705</v>
      </c>
      <c r="B162" s="9" t="s">
        <v>706</v>
      </c>
      <c r="C162" s="9" t="s">
        <v>707</v>
      </c>
      <c r="D162" s="9" t="s">
        <v>708</v>
      </c>
      <c r="E162" s="9" t="s">
        <v>709</v>
      </c>
      <c r="F162" s="10" t="n">
        <v>59.735</v>
      </c>
      <c r="G162" s="9" t="n">
        <v>155</v>
      </c>
      <c r="H162" s="9" t="s">
        <v>14</v>
      </c>
    </row>
    <row r="163" s="9" customFormat="true" ht="14.4" hidden="false" customHeight="false" outlineLevel="0" collapsed="false">
      <c r="A163" s="9" t="s">
        <v>710</v>
      </c>
      <c r="B163" s="9" t="s">
        <v>711</v>
      </c>
      <c r="C163" s="9" t="s">
        <v>712</v>
      </c>
      <c r="D163" s="9" t="s">
        <v>713</v>
      </c>
      <c r="E163" s="9" t="s">
        <v>714</v>
      </c>
      <c r="F163" s="10" t="n">
        <v>60.161</v>
      </c>
      <c r="G163" s="9" t="n">
        <v>158</v>
      </c>
      <c r="H163" s="9" t="s">
        <v>14</v>
      </c>
    </row>
    <row r="164" s="9" customFormat="true" ht="14.4" hidden="false" customHeight="false" outlineLevel="0" collapsed="false">
      <c r="A164" s="9" t="s">
        <v>715</v>
      </c>
      <c r="B164" s="9" t="s">
        <v>716</v>
      </c>
      <c r="C164" s="9" t="s">
        <v>712</v>
      </c>
      <c r="D164" s="9" t="s">
        <v>713</v>
      </c>
      <c r="E164" s="9" t="s">
        <v>714</v>
      </c>
      <c r="F164" s="10" t="n">
        <v>60.161</v>
      </c>
      <c r="G164" s="9" t="n">
        <v>158</v>
      </c>
      <c r="H164" s="9" t="s">
        <v>14</v>
      </c>
    </row>
    <row r="165" s="9" customFormat="true" ht="14.4" hidden="false" customHeight="false" outlineLevel="0" collapsed="false">
      <c r="A165" s="9" t="s">
        <v>717</v>
      </c>
      <c r="B165" s="9" t="s">
        <v>718</v>
      </c>
      <c r="C165" s="9" t="s">
        <v>719</v>
      </c>
      <c r="D165" s="9" t="s">
        <v>720</v>
      </c>
      <c r="E165" s="9" t="s">
        <v>721</v>
      </c>
      <c r="F165" s="10" t="n">
        <v>60.038</v>
      </c>
      <c r="G165" s="9" t="n">
        <v>134</v>
      </c>
      <c r="H165" s="9" t="s">
        <v>14</v>
      </c>
    </row>
    <row r="166" s="9" customFormat="true" ht="14.4" hidden="false" customHeight="false" outlineLevel="0" collapsed="false">
      <c r="A166" s="9" t="s">
        <v>722</v>
      </c>
      <c r="B166" s="9" t="s">
        <v>652</v>
      </c>
      <c r="C166" s="9" t="s">
        <v>723</v>
      </c>
      <c r="D166" s="9" t="s">
        <v>720</v>
      </c>
      <c r="E166" s="9" t="s">
        <v>724</v>
      </c>
      <c r="F166" s="10" t="n">
        <v>59.806</v>
      </c>
      <c r="G166" s="9" t="n">
        <v>139</v>
      </c>
      <c r="H166" s="9" t="s">
        <v>14</v>
      </c>
    </row>
    <row r="167" s="9" customFormat="true" ht="14.4" hidden="false" customHeight="false" outlineLevel="0" collapsed="false">
      <c r="A167" s="9" t="s">
        <v>725</v>
      </c>
      <c r="B167" s="9" t="s">
        <v>652</v>
      </c>
      <c r="C167" s="9" t="s">
        <v>726</v>
      </c>
      <c r="D167" s="9" t="s">
        <v>727</v>
      </c>
      <c r="E167" s="9" t="s">
        <v>724</v>
      </c>
      <c r="F167" s="10" t="n">
        <v>59.806</v>
      </c>
      <c r="G167" s="9" t="n">
        <v>141</v>
      </c>
      <c r="H167" s="9" t="s">
        <v>14</v>
      </c>
    </row>
    <row r="168" s="9" customFormat="true" ht="14.4" hidden="false" customHeight="false" outlineLevel="0" collapsed="false">
      <c r="A168" s="9" t="s">
        <v>728</v>
      </c>
      <c r="B168" s="9" t="s">
        <v>729</v>
      </c>
      <c r="C168" s="9" t="s">
        <v>730</v>
      </c>
      <c r="D168" s="9" t="s">
        <v>731</v>
      </c>
      <c r="E168" s="9" t="s">
        <v>732</v>
      </c>
      <c r="F168" s="10" t="n">
        <v>59.994</v>
      </c>
      <c r="G168" s="9" t="n">
        <v>155</v>
      </c>
      <c r="H168" s="9" t="s">
        <v>14</v>
      </c>
    </row>
    <row r="169" s="9" customFormat="true" ht="14.4" hidden="false" customHeight="false" outlineLevel="0" collapsed="false">
      <c r="A169" s="9" t="s">
        <v>733</v>
      </c>
      <c r="B169" s="9" t="s">
        <v>48</v>
      </c>
      <c r="C169" s="9" t="s">
        <v>734</v>
      </c>
      <c r="D169" s="9" t="s">
        <v>735</v>
      </c>
      <c r="E169" s="9" t="s">
        <v>736</v>
      </c>
      <c r="F169" s="10" t="n">
        <v>59.598</v>
      </c>
      <c r="G169" s="9" t="n">
        <v>104</v>
      </c>
      <c r="H169" s="9" t="s">
        <v>14</v>
      </c>
    </row>
    <row r="170" s="9" customFormat="true" ht="14.4" hidden="false" customHeight="false" outlineLevel="0" collapsed="false">
      <c r="A170" s="9" t="s">
        <v>737</v>
      </c>
      <c r="B170" s="9" t="s">
        <v>738</v>
      </c>
      <c r="C170" s="9" t="s">
        <v>739</v>
      </c>
      <c r="D170" s="9" t="s">
        <v>740</v>
      </c>
      <c r="E170" s="9" t="s">
        <v>741</v>
      </c>
      <c r="F170" s="10" t="n">
        <v>60.855</v>
      </c>
      <c r="G170" s="9" t="n">
        <v>129</v>
      </c>
      <c r="H170" s="9" t="s">
        <v>14</v>
      </c>
    </row>
    <row r="171" s="9" customFormat="true" ht="14.4" hidden="false" customHeight="false" outlineLevel="0" collapsed="false">
      <c r="A171" s="9" t="s">
        <v>742</v>
      </c>
      <c r="B171" s="9" t="s">
        <v>743</v>
      </c>
      <c r="C171" s="9" t="s">
        <v>744</v>
      </c>
      <c r="D171" s="9" t="s">
        <v>745</v>
      </c>
      <c r="E171" s="9" t="s">
        <v>746</v>
      </c>
      <c r="F171" s="10" t="n">
        <v>59.605</v>
      </c>
      <c r="G171" s="9" t="n">
        <v>133</v>
      </c>
      <c r="H171" s="9" t="s">
        <v>14</v>
      </c>
    </row>
    <row r="172" s="9" customFormat="true" ht="14.4" hidden="false" customHeight="false" outlineLevel="0" collapsed="false">
      <c r="A172" s="9" t="s">
        <v>747</v>
      </c>
      <c r="B172" s="9" t="s">
        <v>77</v>
      </c>
      <c r="C172" s="9" t="s">
        <v>748</v>
      </c>
      <c r="D172" s="9" t="s">
        <v>749</v>
      </c>
      <c r="E172" s="9" t="s">
        <v>750</v>
      </c>
      <c r="F172" s="10" t="n">
        <v>59.605</v>
      </c>
      <c r="G172" s="9" t="n">
        <v>98</v>
      </c>
      <c r="H172" s="9" t="s">
        <v>14</v>
      </c>
    </row>
    <row r="173" s="9" customFormat="true" ht="14.4" hidden="false" customHeight="false" outlineLevel="0" collapsed="false">
      <c r="A173" s="9" t="s">
        <v>751</v>
      </c>
      <c r="B173" s="9" t="s">
        <v>531</v>
      </c>
      <c r="C173" s="9" t="s">
        <v>752</v>
      </c>
      <c r="D173" s="9" t="s">
        <v>753</v>
      </c>
      <c r="E173" s="9" t="s">
        <v>754</v>
      </c>
      <c r="F173" s="10" t="n">
        <v>59.749</v>
      </c>
      <c r="G173" s="9" t="n">
        <v>149</v>
      </c>
      <c r="H173" s="9" t="s">
        <v>14</v>
      </c>
    </row>
    <row r="174" s="9" customFormat="true" ht="14.4" hidden="false" customHeight="false" outlineLevel="0" collapsed="false">
      <c r="A174" s="9" t="s">
        <v>755</v>
      </c>
      <c r="B174" s="9" t="s">
        <v>756</v>
      </c>
      <c r="C174" s="9" t="s">
        <v>757</v>
      </c>
      <c r="D174" s="9" t="s">
        <v>758</v>
      </c>
      <c r="E174" s="9" t="s">
        <v>759</v>
      </c>
      <c r="F174" s="10" t="n">
        <v>60.297</v>
      </c>
      <c r="G174" s="9" t="n">
        <v>144</v>
      </c>
      <c r="H174" s="9" t="s">
        <v>14</v>
      </c>
    </row>
    <row r="175" s="9" customFormat="true" ht="14.4" hidden="false" customHeight="false" outlineLevel="0" collapsed="false">
      <c r="A175" s="9" t="s">
        <v>760</v>
      </c>
      <c r="B175" s="9" t="s">
        <v>716</v>
      </c>
      <c r="C175" s="9" t="s">
        <v>761</v>
      </c>
      <c r="D175" s="9" t="s">
        <v>762</v>
      </c>
      <c r="E175" s="9" t="s">
        <v>763</v>
      </c>
      <c r="F175" s="10" t="n">
        <v>59.483</v>
      </c>
      <c r="G175" s="9" t="n">
        <v>156</v>
      </c>
      <c r="H175" s="9" t="s">
        <v>14</v>
      </c>
    </row>
    <row r="176" s="9" customFormat="true" ht="14.4" hidden="false" customHeight="false" outlineLevel="0" collapsed="false">
      <c r="A176" s="9" t="s">
        <v>764</v>
      </c>
      <c r="B176" s="9" t="s">
        <v>765</v>
      </c>
      <c r="C176" s="9" t="s">
        <v>766</v>
      </c>
      <c r="D176" s="9" t="s">
        <v>767</v>
      </c>
      <c r="E176" s="9" t="s">
        <v>768</v>
      </c>
      <c r="F176" s="10" t="n">
        <v>59.977</v>
      </c>
      <c r="G176" s="9" t="n">
        <v>87</v>
      </c>
      <c r="H176" s="9" t="s">
        <v>14</v>
      </c>
    </row>
    <row r="177" s="9" customFormat="true" ht="14.4" hidden="false" customHeight="false" outlineLevel="0" collapsed="false">
      <c r="A177" s="9" t="s">
        <v>769</v>
      </c>
      <c r="B177" s="9" t="s">
        <v>770</v>
      </c>
      <c r="C177" s="9" t="s">
        <v>771</v>
      </c>
      <c r="D177" s="9" t="s">
        <v>772</v>
      </c>
      <c r="E177" s="9" t="s">
        <v>773</v>
      </c>
      <c r="F177" s="10" t="n">
        <v>59.828</v>
      </c>
      <c r="G177" s="9" t="n">
        <v>159</v>
      </c>
      <c r="H177" s="9" t="s">
        <v>14</v>
      </c>
    </row>
    <row r="178" s="9" customFormat="true" ht="14.4" hidden="false" customHeight="false" outlineLevel="0" collapsed="false">
      <c r="A178" s="9" t="s">
        <v>774</v>
      </c>
      <c r="B178" s="9" t="s">
        <v>775</v>
      </c>
      <c r="C178" s="9" t="s">
        <v>776</v>
      </c>
      <c r="D178" s="9" t="s">
        <v>777</v>
      </c>
      <c r="E178" s="9" t="s">
        <v>778</v>
      </c>
      <c r="F178" s="10" t="n">
        <v>59.85</v>
      </c>
      <c r="G178" s="9" t="n">
        <v>141</v>
      </c>
      <c r="H178" s="9" t="s">
        <v>14</v>
      </c>
    </row>
    <row r="179" s="9" customFormat="true" ht="14.4" hidden="false" customHeight="false" outlineLevel="0" collapsed="false">
      <c r="A179" s="9" t="s">
        <v>779</v>
      </c>
      <c r="B179" s="9" t="s">
        <v>526</v>
      </c>
      <c r="C179" s="9" t="s">
        <v>780</v>
      </c>
      <c r="D179" s="9" t="s">
        <v>781</v>
      </c>
      <c r="E179" s="9" t="s">
        <v>782</v>
      </c>
      <c r="F179" s="10" t="n">
        <v>60.074</v>
      </c>
      <c r="G179" s="9" t="n">
        <v>120</v>
      </c>
      <c r="H179" s="9" t="s">
        <v>14</v>
      </c>
    </row>
    <row r="180" s="9" customFormat="true" ht="14.4" hidden="false" customHeight="false" outlineLevel="0" collapsed="false">
      <c r="A180" s="9" t="s">
        <v>783</v>
      </c>
      <c r="B180" s="9" t="s">
        <v>784</v>
      </c>
      <c r="C180" s="9" t="s">
        <v>785</v>
      </c>
      <c r="D180" s="9" t="s">
        <v>786</v>
      </c>
      <c r="E180" s="9" t="s">
        <v>787</v>
      </c>
      <c r="F180" s="10" t="n">
        <v>60.005</v>
      </c>
      <c r="G180" s="9" t="n">
        <v>119</v>
      </c>
      <c r="H180" s="9" t="s">
        <v>14</v>
      </c>
    </row>
    <row r="181" s="9" customFormat="true" ht="14.4" hidden="false" customHeight="false" outlineLevel="0" collapsed="false">
      <c r="A181" s="9" t="s">
        <v>788</v>
      </c>
      <c r="B181" s="9" t="s">
        <v>789</v>
      </c>
      <c r="C181" s="9" t="s">
        <v>790</v>
      </c>
      <c r="D181" s="9" t="s">
        <v>791</v>
      </c>
      <c r="E181" s="9" t="s">
        <v>792</v>
      </c>
      <c r="F181" s="10" t="n">
        <v>60.391</v>
      </c>
      <c r="G181" s="9" t="n">
        <v>150</v>
      </c>
      <c r="H181" s="9" t="s">
        <v>14</v>
      </c>
    </row>
    <row r="182" s="9" customFormat="true" ht="14.4" hidden="false" customHeight="false" outlineLevel="0" collapsed="false">
      <c r="A182" s="9" t="s">
        <v>793</v>
      </c>
      <c r="B182" s="9" t="s">
        <v>794</v>
      </c>
      <c r="C182" s="9" t="s">
        <v>795</v>
      </c>
      <c r="D182" s="9" t="s">
        <v>796</v>
      </c>
      <c r="E182" s="9" t="s">
        <v>797</v>
      </c>
      <c r="F182" s="10" t="n">
        <v>60.014</v>
      </c>
      <c r="G182" s="9" t="n">
        <v>144</v>
      </c>
      <c r="H182" s="9" t="s">
        <v>14</v>
      </c>
    </row>
    <row r="183" s="9" customFormat="true" ht="14.4" hidden="false" customHeight="false" outlineLevel="0" collapsed="false">
      <c r="A183" s="9" t="s">
        <v>798</v>
      </c>
      <c r="B183" s="9" t="s">
        <v>799</v>
      </c>
      <c r="C183" s="9" t="s">
        <v>800</v>
      </c>
      <c r="D183" s="9" t="s">
        <v>801</v>
      </c>
      <c r="E183" s="9" t="s">
        <v>802</v>
      </c>
      <c r="F183" s="10" t="n">
        <v>59.888</v>
      </c>
      <c r="G183" s="9" t="n">
        <v>144</v>
      </c>
      <c r="H183" s="9" t="s">
        <v>14</v>
      </c>
    </row>
    <row r="184" s="9" customFormat="true" ht="14.4" hidden="false" customHeight="false" outlineLevel="0" collapsed="false">
      <c r="A184" s="9" t="s">
        <v>803</v>
      </c>
      <c r="B184" s="9" t="s">
        <v>526</v>
      </c>
      <c r="C184" s="9" t="s">
        <v>804</v>
      </c>
      <c r="D184" s="9" t="s">
        <v>805</v>
      </c>
      <c r="E184" s="9" t="s">
        <v>806</v>
      </c>
      <c r="F184" s="10" t="n">
        <v>59.661</v>
      </c>
      <c r="G184" s="9" t="n">
        <v>158</v>
      </c>
      <c r="H184" s="9" t="s">
        <v>807</v>
      </c>
    </row>
    <row r="185" s="9" customFormat="true" ht="14.4" hidden="false" customHeight="false" outlineLevel="0" collapsed="false">
      <c r="A185" s="9" t="s">
        <v>808</v>
      </c>
      <c r="B185" s="9" t="s">
        <v>809</v>
      </c>
      <c r="C185" s="9" t="s">
        <v>810</v>
      </c>
      <c r="D185" s="9" t="s">
        <v>811</v>
      </c>
      <c r="E185" s="9" t="s">
        <v>812</v>
      </c>
      <c r="F185" s="10" t="n">
        <v>60.311</v>
      </c>
      <c r="G185" s="9" t="n">
        <v>152</v>
      </c>
      <c r="H185" s="9" t="s">
        <v>807</v>
      </c>
    </row>
    <row r="186" s="9" customFormat="true" ht="14.4" hidden="false" customHeight="false" outlineLevel="0" collapsed="false">
      <c r="A186" s="9" t="s">
        <v>813</v>
      </c>
      <c r="B186" s="9" t="s">
        <v>290</v>
      </c>
      <c r="C186" s="9" t="s">
        <v>814</v>
      </c>
      <c r="D186" s="9" t="s">
        <v>815</v>
      </c>
      <c r="E186" s="9" t="s">
        <v>816</v>
      </c>
      <c r="F186" s="10" t="n">
        <v>61.051</v>
      </c>
      <c r="G186" s="9" t="n">
        <v>141</v>
      </c>
      <c r="H186" s="9" t="s">
        <v>807</v>
      </c>
    </row>
    <row r="187" s="9" customFormat="true" ht="14.4" hidden="false" customHeight="false" outlineLevel="0" collapsed="false">
      <c r="A187" s="9" t="s">
        <v>817</v>
      </c>
      <c r="B187" s="9" t="s">
        <v>546</v>
      </c>
      <c r="C187" s="9" t="s">
        <v>818</v>
      </c>
      <c r="D187" s="9" t="s">
        <v>819</v>
      </c>
      <c r="E187" s="9" t="s">
        <v>820</v>
      </c>
      <c r="F187" s="10" t="n">
        <v>60.552</v>
      </c>
      <c r="G187" s="9" t="n">
        <v>158</v>
      </c>
      <c r="H187" s="9" t="s">
        <v>807</v>
      </c>
    </row>
    <row r="188" s="9" customFormat="true" ht="14.4" hidden="false" customHeight="false" outlineLevel="0" collapsed="false">
      <c r="A188" s="9" t="s">
        <v>821</v>
      </c>
      <c r="B188" s="9" t="s">
        <v>662</v>
      </c>
      <c r="C188" s="9" t="s">
        <v>822</v>
      </c>
      <c r="D188" s="9" t="s">
        <v>823</v>
      </c>
      <c r="E188" s="9" t="s">
        <v>824</v>
      </c>
      <c r="F188" s="10" t="n">
        <v>60.927</v>
      </c>
      <c r="G188" s="9" t="n">
        <v>156</v>
      </c>
      <c r="H188" s="9" t="s">
        <v>807</v>
      </c>
    </row>
    <row r="189" s="9" customFormat="true" ht="14.4" hidden="false" customHeight="false" outlineLevel="0" collapsed="false">
      <c r="A189" s="9" t="s">
        <v>825</v>
      </c>
      <c r="B189" s="9" t="s">
        <v>826</v>
      </c>
      <c r="C189" s="9" t="s">
        <v>827</v>
      </c>
      <c r="D189" s="9" t="s">
        <v>828</v>
      </c>
      <c r="E189" s="9" t="s">
        <v>829</v>
      </c>
      <c r="F189" s="10" t="n">
        <v>59.947</v>
      </c>
      <c r="G189" s="9" t="n">
        <v>125</v>
      </c>
      <c r="H189" s="9" t="s">
        <v>807</v>
      </c>
    </row>
    <row r="190" s="9" customFormat="true" ht="14.4" hidden="false" customHeight="false" outlineLevel="0" collapsed="false">
      <c r="A190" s="9" t="s">
        <v>830</v>
      </c>
      <c r="B190" s="9" t="s">
        <v>826</v>
      </c>
      <c r="C190" s="9" t="s">
        <v>831</v>
      </c>
      <c r="D190" s="9" t="s">
        <v>832</v>
      </c>
      <c r="E190" s="9" t="s">
        <v>833</v>
      </c>
      <c r="F190" s="10" t="n">
        <v>60.102</v>
      </c>
      <c r="G190" s="9" t="n">
        <v>126</v>
      </c>
      <c r="H190" s="9" t="s">
        <v>807</v>
      </c>
    </row>
    <row r="191" s="9" customFormat="true" ht="14.4" hidden="false" customHeight="false" outlineLevel="0" collapsed="false">
      <c r="A191" s="9" t="s">
        <v>834</v>
      </c>
      <c r="B191" s="9" t="s">
        <v>835</v>
      </c>
      <c r="C191" s="9" t="s">
        <v>836</v>
      </c>
      <c r="D191" s="9" t="s">
        <v>837</v>
      </c>
      <c r="E191" s="9" t="s">
        <v>838</v>
      </c>
      <c r="F191" s="10" t="n">
        <v>60.035</v>
      </c>
      <c r="G191" s="9" t="n">
        <v>138</v>
      </c>
      <c r="H191" s="9" t="s">
        <v>807</v>
      </c>
    </row>
    <row r="192" s="9" customFormat="true" ht="14.4" hidden="false" customHeight="false" outlineLevel="0" collapsed="false">
      <c r="A192" s="9" t="s">
        <v>839</v>
      </c>
      <c r="B192" s="9" t="s">
        <v>840</v>
      </c>
      <c r="C192" s="9" t="s">
        <v>841</v>
      </c>
      <c r="D192" s="9" t="s">
        <v>842</v>
      </c>
      <c r="E192" s="9" t="s">
        <v>843</v>
      </c>
      <c r="F192" s="10" t="n">
        <v>59.594</v>
      </c>
      <c r="G192" s="9" t="n">
        <v>151</v>
      </c>
      <c r="H192" s="9" t="s">
        <v>807</v>
      </c>
    </row>
    <row r="193" s="9" customFormat="true" ht="14.4" hidden="false" customHeight="false" outlineLevel="0" collapsed="false">
      <c r="A193" s="9" t="s">
        <v>844</v>
      </c>
      <c r="B193" s="9" t="s">
        <v>118</v>
      </c>
      <c r="C193" s="9" t="s">
        <v>845</v>
      </c>
      <c r="D193" s="9" t="s">
        <v>846</v>
      </c>
      <c r="E193" s="9" t="s">
        <v>847</v>
      </c>
      <c r="F193" s="10" t="n">
        <v>59.788</v>
      </c>
      <c r="G193" s="9" t="n">
        <v>159</v>
      </c>
      <c r="H193" s="9" t="s">
        <v>807</v>
      </c>
    </row>
    <row r="194" s="9" customFormat="true" ht="14.4" hidden="false" customHeight="false" outlineLevel="0" collapsed="false">
      <c r="A194" s="9" t="s">
        <v>848</v>
      </c>
      <c r="B194" s="9" t="s">
        <v>652</v>
      </c>
      <c r="C194" s="9" t="s">
        <v>849</v>
      </c>
      <c r="D194" s="9" t="s">
        <v>850</v>
      </c>
      <c r="E194" s="9" t="s">
        <v>851</v>
      </c>
      <c r="F194" s="10" t="n">
        <v>59.987</v>
      </c>
      <c r="G194" s="9" t="n">
        <v>97</v>
      </c>
      <c r="H194" s="9" t="s">
        <v>807</v>
      </c>
    </row>
    <row r="195" s="9" customFormat="true" ht="14.4" hidden="false" customHeight="false" outlineLevel="0" collapsed="false">
      <c r="A195" s="9" t="s">
        <v>852</v>
      </c>
      <c r="B195" s="9" t="s">
        <v>826</v>
      </c>
      <c r="C195" s="9" t="s">
        <v>853</v>
      </c>
      <c r="D195" s="9" t="s">
        <v>854</v>
      </c>
      <c r="E195" s="9" t="s">
        <v>855</v>
      </c>
      <c r="F195" s="10" t="n">
        <v>59.824</v>
      </c>
      <c r="G195" s="9" t="n">
        <v>133</v>
      </c>
      <c r="H195" s="9" t="s">
        <v>807</v>
      </c>
    </row>
    <row r="196" s="9" customFormat="true" ht="14.4" hidden="false" customHeight="false" outlineLevel="0" collapsed="false">
      <c r="A196" s="9" t="s">
        <v>856</v>
      </c>
      <c r="B196" s="9" t="s">
        <v>857</v>
      </c>
      <c r="C196" s="9" t="s">
        <v>858</v>
      </c>
      <c r="D196" s="9" t="s">
        <v>859</v>
      </c>
      <c r="E196" s="9" t="s">
        <v>860</v>
      </c>
      <c r="F196" s="10" t="n">
        <v>60.008</v>
      </c>
      <c r="G196" s="9" t="n">
        <v>158</v>
      </c>
      <c r="H196" s="9" t="s">
        <v>807</v>
      </c>
    </row>
    <row r="197" s="9" customFormat="true" ht="14.4" hidden="false" customHeight="false" outlineLevel="0" collapsed="false">
      <c r="A197" s="9" t="s">
        <v>861</v>
      </c>
      <c r="B197" s="9" t="s">
        <v>265</v>
      </c>
      <c r="C197" s="9" t="s">
        <v>862</v>
      </c>
      <c r="D197" s="9" t="s">
        <v>863</v>
      </c>
      <c r="E197" s="9" t="s">
        <v>864</v>
      </c>
      <c r="F197" s="10" t="n">
        <v>59.92</v>
      </c>
      <c r="G197" s="9" t="n">
        <v>118</v>
      </c>
      <c r="H197" s="9" t="s">
        <v>807</v>
      </c>
    </row>
    <row r="198" s="9" customFormat="true" ht="14.4" hidden="false" customHeight="false" outlineLevel="0" collapsed="false">
      <c r="A198" s="9" t="s">
        <v>865</v>
      </c>
      <c r="B198" s="9" t="s">
        <v>866</v>
      </c>
      <c r="C198" s="9" t="s">
        <v>867</v>
      </c>
      <c r="D198" s="9" t="s">
        <v>868</v>
      </c>
      <c r="E198" s="9" t="s">
        <v>869</v>
      </c>
      <c r="F198" s="10" t="n">
        <v>59.327</v>
      </c>
      <c r="G198" s="9" t="n">
        <v>114</v>
      </c>
      <c r="H198" s="9" t="s">
        <v>807</v>
      </c>
    </row>
    <row r="199" s="9" customFormat="true" ht="14.4" hidden="false" customHeight="false" outlineLevel="0" collapsed="false">
      <c r="A199" s="9" t="s">
        <v>870</v>
      </c>
      <c r="B199" s="9" t="s">
        <v>871</v>
      </c>
      <c r="C199" s="9" t="s">
        <v>872</v>
      </c>
      <c r="D199" s="9" t="s">
        <v>873</v>
      </c>
      <c r="E199" s="9" t="s">
        <v>874</v>
      </c>
      <c r="F199" s="10" t="n">
        <v>59.962</v>
      </c>
      <c r="G199" s="9" t="n">
        <v>149</v>
      </c>
      <c r="H199" s="9" t="s">
        <v>807</v>
      </c>
    </row>
    <row r="200" s="9" customFormat="true" ht="14.4" hidden="false" customHeight="false" outlineLevel="0" collapsed="false">
      <c r="A200" s="9" t="s">
        <v>875</v>
      </c>
      <c r="B200" s="9" t="s">
        <v>876</v>
      </c>
      <c r="C200" s="9" t="s">
        <v>877</v>
      </c>
      <c r="D200" s="9" t="s">
        <v>878</v>
      </c>
      <c r="E200" s="9" t="s">
        <v>879</v>
      </c>
      <c r="F200" s="10" t="n">
        <v>59.284</v>
      </c>
      <c r="G200" s="9" t="n">
        <v>158</v>
      </c>
      <c r="H200" s="9" t="s">
        <v>807</v>
      </c>
    </row>
    <row r="201" s="9" customFormat="true" ht="14.4" hidden="false" customHeight="false" outlineLevel="0" collapsed="false">
      <c r="A201" s="9" t="s">
        <v>880</v>
      </c>
      <c r="B201" s="9" t="s">
        <v>881</v>
      </c>
      <c r="C201" s="9" t="s">
        <v>882</v>
      </c>
      <c r="D201" s="9" t="s">
        <v>883</v>
      </c>
      <c r="E201" s="9" t="s">
        <v>884</v>
      </c>
      <c r="F201" s="10" t="n">
        <v>60.128</v>
      </c>
      <c r="G201" s="9" t="n">
        <v>120</v>
      </c>
      <c r="H201" s="9" t="s">
        <v>807</v>
      </c>
    </row>
    <row r="202" s="9" customFormat="true" ht="14.4" hidden="false" customHeight="false" outlineLevel="0" collapsed="false">
      <c r="A202" s="9" t="s">
        <v>885</v>
      </c>
      <c r="B202" s="9" t="s">
        <v>826</v>
      </c>
      <c r="C202" s="9" t="s">
        <v>886</v>
      </c>
      <c r="D202" s="9" t="s">
        <v>887</v>
      </c>
      <c r="E202" s="9" t="s">
        <v>888</v>
      </c>
      <c r="F202" s="10" t="n">
        <v>59.903</v>
      </c>
      <c r="G202" s="9" t="n">
        <v>110</v>
      </c>
      <c r="H202" s="9" t="s">
        <v>807</v>
      </c>
    </row>
    <row r="203" s="9" customFormat="true" ht="14.4" hidden="false" customHeight="false" outlineLevel="0" collapsed="false">
      <c r="A203" s="9" t="s">
        <v>889</v>
      </c>
      <c r="B203" s="9" t="s">
        <v>890</v>
      </c>
      <c r="C203" s="9" t="s">
        <v>891</v>
      </c>
      <c r="D203" s="9" t="s">
        <v>892</v>
      </c>
      <c r="E203" s="9" t="s">
        <v>893</v>
      </c>
      <c r="F203" s="10" t="n">
        <v>59.988</v>
      </c>
      <c r="G203" s="9" t="n">
        <v>131</v>
      </c>
      <c r="H203" s="9" t="s">
        <v>807</v>
      </c>
    </row>
    <row r="204" s="9" customFormat="true" ht="14.4" hidden="false" customHeight="false" outlineLevel="0" collapsed="false">
      <c r="A204" s="9" t="s">
        <v>894</v>
      </c>
      <c r="B204" s="9" t="s">
        <v>895</v>
      </c>
      <c r="C204" s="9" t="s">
        <v>896</v>
      </c>
      <c r="D204" s="9" t="s">
        <v>897</v>
      </c>
      <c r="E204" s="9" t="s">
        <v>898</v>
      </c>
      <c r="F204" s="10" t="n">
        <v>59.994</v>
      </c>
      <c r="G204" s="9" t="n">
        <v>119</v>
      </c>
      <c r="H204" s="9" t="s">
        <v>807</v>
      </c>
    </row>
    <row r="205" s="9" customFormat="true" ht="14.4" hidden="false" customHeight="false" outlineLevel="0" collapsed="false">
      <c r="A205" s="9" t="s">
        <v>899</v>
      </c>
      <c r="B205" s="9" t="s">
        <v>687</v>
      </c>
      <c r="C205" s="9" t="s">
        <v>896</v>
      </c>
      <c r="D205" s="9" t="s">
        <v>897</v>
      </c>
      <c r="E205" s="9" t="s">
        <v>898</v>
      </c>
      <c r="F205" s="10" t="n">
        <v>59.994</v>
      </c>
      <c r="G205" s="9" t="n">
        <v>119</v>
      </c>
      <c r="H205" s="9" t="s">
        <v>807</v>
      </c>
    </row>
    <row r="206" s="9" customFormat="true" ht="14.4" hidden="false" customHeight="false" outlineLevel="0" collapsed="false">
      <c r="A206" s="9" t="s">
        <v>900</v>
      </c>
      <c r="B206" s="9" t="s">
        <v>901</v>
      </c>
      <c r="C206" s="9" t="s">
        <v>902</v>
      </c>
      <c r="D206" s="9" t="s">
        <v>903</v>
      </c>
      <c r="E206" s="9" t="s">
        <v>904</v>
      </c>
      <c r="F206" s="10" t="n">
        <v>60.012</v>
      </c>
      <c r="G206" s="9" t="n">
        <v>129</v>
      </c>
      <c r="H206" s="9" t="s">
        <v>807</v>
      </c>
    </row>
    <row r="207" s="9" customFormat="true" ht="14.4" hidden="false" customHeight="false" outlineLevel="0" collapsed="false">
      <c r="A207" s="9" t="s">
        <v>905</v>
      </c>
      <c r="B207" s="9" t="s">
        <v>906</v>
      </c>
      <c r="C207" s="9" t="s">
        <v>907</v>
      </c>
      <c r="D207" s="9" t="s">
        <v>908</v>
      </c>
      <c r="E207" s="9" t="s">
        <v>909</v>
      </c>
      <c r="F207" s="10" t="n">
        <v>59.558</v>
      </c>
      <c r="G207" s="9" t="n">
        <v>117</v>
      </c>
      <c r="H207" s="9" t="s">
        <v>807</v>
      </c>
    </row>
    <row r="208" s="9" customFormat="true" ht="14.4" hidden="false" customHeight="false" outlineLevel="0" collapsed="false">
      <c r="A208" s="9" t="s">
        <v>910</v>
      </c>
      <c r="B208" s="9" t="s">
        <v>857</v>
      </c>
      <c r="C208" s="9" t="s">
        <v>911</v>
      </c>
      <c r="D208" s="9" t="s">
        <v>912</v>
      </c>
      <c r="E208" s="9" t="s">
        <v>913</v>
      </c>
      <c r="F208" s="10" t="n">
        <v>60.046</v>
      </c>
      <c r="G208" s="9" t="n">
        <v>97</v>
      </c>
      <c r="H208" s="9" t="s">
        <v>807</v>
      </c>
    </row>
    <row r="209" s="9" customFormat="true" ht="14.4" hidden="false" customHeight="false" outlineLevel="0" collapsed="false">
      <c r="A209" s="9" t="s">
        <v>914</v>
      </c>
      <c r="B209" s="9" t="s">
        <v>915</v>
      </c>
      <c r="C209" s="9" t="s">
        <v>916</v>
      </c>
      <c r="D209" s="9" t="s">
        <v>917</v>
      </c>
      <c r="E209" s="9" t="s">
        <v>918</v>
      </c>
      <c r="F209" s="10" t="n">
        <v>59.965</v>
      </c>
      <c r="G209" s="9" t="n">
        <v>145</v>
      </c>
      <c r="H209" s="9" t="s">
        <v>807</v>
      </c>
    </row>
    <row r="210" s="9" customFormat="true" ht="14.4" hidden="false" customHeight="false" outlineLevel="0" collapsed="false">
      <c r="A210" s="9" t="s">
        <v>919</v>
      </c>
      <c r="B210" s="9" t="s">
        <v>920</v>
      </c>
      <c r="C210" s="9" t="s">
        <v>921</v>
      </c>
      <c r="D210" s="9" t="s">
        <v>922</v>
      </c>
      <c r="E210" s="9" t="s">
        <v>923</v>
      </c>
      <c r="F210" s="10" t="n">
        <v>59.832</v>
      </c>
      <c r="G210" s="9" t="n">
        <v>152</v>
      </c>
      <c r="H210" s="9" t="s">
        <v>807</v>
      </c>
    </row>
    <row r="211" s="9" customFormat="true" ht="14.4" hidden="false" customHeight="false" outlineLevel="0" collapsed="false">
      <c r="A211" s="9" t="s">
        <v>924</v>
      </c>
      <c r="B211" s="9" t="s">
        <v>925</v>
      </c>
      <c r="C211" s="9" t="s">
        <v>926</v>
      </c>
      <c r="D211" s="9" t="s">
        <v>927</v>
      </c>
      <c r="E211" s="9" t="s">
        <v>928</v>
      </c>
      <c r="F211" s="10" t="n">
        <v>60.029</v>
      </c>
      <c r="G211" s="9" t="n">
        <v>134</v>
      </c>
      <c r="H211" s="9" t="s">
        <v>807</v>
      </c>
    </row>
    <row r="212" s="9" customFormat="true" ht="14.4" hidden="false" customHeight="false" outlineLevel="0" collapsed="false">
      <c r="A212" s="9" t="s">
        <v>929</v>
      </c>
      <c r="B212" s="9" t="s">
        <v>901</v>
      </c>
      <c r="C212" s="9" t="s">
        <v>930</v>
      </c>
      <c r="D212" s="9" t="s">
        <v>931</v>
      </c>
      <c r="E212" s="9" t="s">
        <v>932</v>
      </c>
      <c r="F212" s="10" t="n">
        <v>60.631</v>
      </c>
      <c r="G212" s="9" t="n">
        <v>106</v>
      </c>
      <c r="H212" s="9" t="s">
        <v>807</v>
      </c>
    </row>
    <row r="213" s="9" customFormat="true" ht="14.4" hidden="false" customHeight="false" outlineLevel="0" collapsed="false">
      <c r="A213" s="9" t="s">
        <v>933</v>
      </c>
      <c r="B213" s="9" t="s">
        <v>934</v>
      </c>
      <c r="C213" s="9" t="s">
        <v>935</v>
      </c>
      <c r="D213" s="9" t="s">
        <v>936</v>
      </c>
      <c r="E213" s="9" t="s">
        <v>937</v>
      </c>
      <c r="F213" s="10" t="n">
        <v>60.023</v>
      </c>
      <c r="G213" s="9" t="n">
        <v>155</v>
      </c>
      <c r="H213" s="9" t="s">
        <v>807</v>
      </c>
    </row>
    <row r="214" s="9" customFormat="true" ht="14.4" hidden="false" customHeight="false" outlineLevel="0" collapsed="false">
      <c r="A214" s="9" t="s">
        <v>938</v>
      </c>
      <c r="B214" s="9" t="s">
        <v>939</v>
      </c>
      <c r="C214" s="9" t="s">
        <v>940</v>
      </c>
      <c r="D214" s="9" t="s">
        <v>941</v>
      </c>
      <c r="E214" s="9" t="s">
        <v>942</v>
      </c>
      <c r="F214" s="10" t="n">
        <v>60.264</v>
      </c>
      <c r="G214" s="9" t="n">
        <v>101</v>
      </c>
      <c r="H214" s="9" t="s">
        <v>807</v>
      </c>
    </row>
    <row r="215" s="9" customFormat="true" ht="14.4" hidden="false" customHeight="false" outlineLevel="0" collapsed="false">
      <c r="A215" s="9" t="s">
        <v>943</v>
      </c>
      <c r="B215" s="9" t="s">
        <v>944</v>
      </c>
      <c r="C215" s="9" t="s">
        <v>945</v>
      </c>
      <c r="D215" s="9" t="s">
        <v>946</v>
      </c>
      <c r="E215" s="9" t="s">
        <v>947</v>
      </c>
      <c r="F215" s="10" t="n">
        <v>59.428</v>
      </c>
      <c r="G215" s="9" t="n">
        <v>160</v>
      </c>
      <c r="H215" s="9" t="s">
        <v>807</v>
      </c>
    </row>
    <row r="216" s="9" customFormat="true" ht="14.4" hidden="false" customHeight="false" outlineLevel="0" collapsed="false">
      <c r="A216" s="9" t="s">
        <v>948</v>
      </c>
      <c r="B216" s="9" t="s">
        <v>949</v>
      </c>
      <c r="C216" s="9" t="s">
        <v>950</v>
      </c>
      <c r="D216" s="9" t="s">
        <v>951</v>
      </c>
      <c r="E216" s="9" t="s">
        <v>952</v>
      </c>
      <c r="F216" s="10" t="n">
        <v>60.014</v>
      </c>
      <c r="G216" s="9" t="n">
        <v>120</v>
      </c>
      <c r="H216" s="9" t="s">
        <v>807</v>
      </c>
    </row>
    <row r="217" s="9" customFormat="true" ht="14.4" hidden="false" customHeight="false" outlineLevel="0" collapsed="false">
      <c r="A217" s="9" t="s">
        <v>953</v>
      </c>
      <c r="B217" s="9" t="s">
        <v>954</v>
      </c>
      <c r="C217" s="9" t="s">
        <v>955</v>
      </c>
      <c r="D217" s="9" t="s">
        <v>956</v>
      </c>
      <c r="E217" s="9" t="s">
        <v>957</v>
      </c>
      <c r="F217" s="10" t="n">
        <v>59.906</v>
      </c>
      <c r="G217" s="9" t="n">
        <v>117</v>
      </c>
      <c r="H217" s="9" t="s">
        <v>807</v>
      </c>
    </row>
    <row r="218" s="9" customFormat="true" ht="14.4" hidden="false" customHeight="false" outlineLevel="0" collapsed="false">
      <c r="A218" s="9" t="s">
        <v>958</v>
      </c>
      <c r="B218" s="9" t="s">
        <v>959</v>
      </c>
      <c r="C218" s="9" t="s">
        <v>960</v>
      </c>
      <c r="D218" s="9" t="s">
        <v>961</v>
      </c>
      <c r="E218" s="9" t="s">
        <v>962</v>
      </c>
      <c r="F218" s="10" t="n">
        <v>60.718</v>
      </c>
      <c r="G218" s="9" t="n">
        <v>154</v>
      </c>
      <c r="H218" s="9" t="s">
        <v>807</v>
      </c>
    </row>
    <row r="219" s="9" customFormat="true" ht="14.4" hidden="false" customHeight="false" outlineLevel="0" collapsed="false">
      <c r="A219" s="9" t="s">
        <v>963</v>
      </c>
      <c r="B219" s="9" t="s">
        <v>536</v>
      </c>
      <c r="C219" s="9" t="s">
        <v>964</v>
      </c>
      <c r="D219" s="9" t="s">
        <v>965</v>
      </c>
      <c r="E219" s="9" t="s">
        <v>966</v>
      </c>
      <c r="F219" s="10" t="n">
        <v>60.288</v>
      </c>
      <c r="G219" s="9" t="n">
        <v>147</v>
      </c>
      <c r="H219" s="9" t="s">
        <v>807</v>
      </c>
    </row>
    <row r="220" s="9" customFormat="true" ht="14.4" hidden="false" customHeight="false" outlineLevel="0" collapsed="false">
      <c r="A220" s="9" t="s">
        <v>967</v>
      </c>
      <c r="B220" s="9" t="s">
        <v>866</v>
      </c>
      <c r="C220" s="9" t="s">
        <v>968</v>
      </c>
      <c r="D220" s="9" t="s">
        <v>969</v>
      </c>
      <c r="E220" s="9" t="s">
        <v>970</v>
      </c>
      <c r="F220" s="10" t="n">
        <v>59.943</v>
      </c>
      <c r="G220" s="9" t="n">
        <v>143</v>
      </c>
      <c r="H220" s="9" t="s">
        <v>807</v>
      </c>
    </row>
    <row r="221" s="9" customFormat="true" ht="14.4" hidden="false" customHeight="false" outlineLevel="0" collapsed="false">
      <c r="A221" s="9" t="s">
        <v>971</v>
      </c>
      <c r="B221" s="9" t="s">
        <v>972</v>
      </c>
      <c r="C221" s="9" t="s">
        <v>973</v>
      </c>
      <c r="D221" s="9" t="s">
        <v>974</v>
      </c>
      <c r="E221" s="9" t="s">
        <v>975</v>
      </c>
      <c r="F221" s="10" t="n">
        <v>60.2545</v>
      </c>
      <c r="G221" s="9" t="n">
        <v>113</v>
      </c>
      <c r="H221" s="9" t="s">
        <v>807</v>
      </c>
    </row>
    <row r="222" s="9" customFormat="true" ht="14.4" hidden="false" customHeight="false" outlineLevel="0" collapsed="false">
      <c r="A222" s="9" t="s">
        <v>976</v>
      </c>
      <c r="B222" s="9" t="s">
        <v>972</v>
      </c>
      <c r="C222" s="9" t="s">
        <v>977</v>
      </c>
      <c r="D222" s="9" t="s">
        <v>978</v>
      </c>
      <c r="E222" s="9" t="s">
        <v>979</v>
      </c>
      <c r="F222" s="10" t="n">
        <v>59.875</v>
      </c>
      <c r="G222" s="9" t="n">
        <v>148</v>
      </c>
      <c r="H222" s="9" t="s">
        <v>807</v>
      </c>
    </row>
    <row r="223" s="9" customFormat="true" ht="14.4" hidden="false" customHeight="false" outlineLevel="0" collapsed="false">
      <c r="A223" s="9" t="s">
        <v>980</v>
      </c>
      <c r="B223" s="9" t="s">
        <v>972</v>
      </c>
      <c r="C223" s="9" t="s">
        <v>981</v>
      </c>
      <c r="D223" s="9" t="s">
        <v>982</v>
      </c>
      <c r="E223" s="9" t="s">
        <v>983</v>
      </c>
      <c r="F223" s="10" t="n">
        <v>60.5515</v>
      </c>
      <c r="G223" s="9" t="n">
        <v>110</v>
      </c>
      <c r="H223" s="9" t="s">
        <v>807</v>
      </c>
    </row>
    <row r="224" s="9" customFormat="true" ht="14.4" hidden="false" customHeight="false" outlineLevel="0" collapsed="false">
      <c r="A224" s="9" t="s">
        <v>984</v>
      </c>
      <c r="B224" s="9" t="s">
        <v>972</v>
      </c>
      <c r="C224" s="9" t="s">
        <v>985</v>
      </c>
      <c r="D224" s="9" t="s">
        <v>986</v>
      </c>
      <c r="E224" s="9" t="s">
        <v>987</v>
      </c>
      <c r="F224" s="10" t="n">
        <v>60.352</v>
      </c>
      <c r="G224" s="9" t="n">
        <v>150</v>
      </c>
      <c r="H224" s="9" t="s">
        <v>807</v>
      </c>
    </row>
    <row r="225" s="9" customFormat="true" ht="14.4" hidden="false" customHeight="false" outlineLevel="0" collapsed="false">
      <c r="A225" s="9" t="s">
        <v>988</v>
      </c>
      <c r="B225" s="9" t="s">
        <v>906</v>
      </c>
      <c r="C225" s="9" t="s">
        <v>989</v>
      </c>
      <c r="D225" s="9" t="s">
        <v>990</v>
      </c>
      <c r="E225" s="9" t="s">
        <v>991</v>
      </c>
      <c r="F225" s="10" t="n">
        <v>59.7195</v>
      </c>
      <c r="G225" s="9" t="n">
        <v>156</v>
      </c>
      <c r="H225" s="9" t="s">
        <v>807</v>
      </c>
    </row>
    <row r="226" s="9" customFormat="true" ht="14.4" hidden="false" customHeight="false" outlineLevel="0" collapsed="false">
      <c r="A226" s="9" t="s">
        <v>992</v>
      </c>
      <c r="B226" s="9" t="s">
        <v>906</v>
      </c>
      <c r="C226" s="9" t="s">
        <v>993</v>
      </c>
      <c r="D226" s="9" t="s">
        <v>994</v>
      </c>
      <c r="E226" s="9" t="s">
        <v>995</v>
      </c>
      <c r="F226" s="10" t="n">
        <v>59.897</v>
      </c>
      <c r="G226" s="9" t="n">
        <v>118</v>
      </c>
      <c r="H226" s="9" t="s">
        <v>807</v>
      </c>
    </row>
    <row r="227" s="9" customFormat="true" ht="14.4" hidden="false" customHeight="false" outlineLevel="0" collapsed="false">
      <c r="A227" s="9" t="s">
        <v>996</v>
      </c>
      <c r="B227" s="9" t="s">
        <v>784</v>
      </c>
      <c r="C227" s="9" t="s">
        <v>997</v>
      </c>
      <c r="D227" s="9" t="s">
        <v>998</v>
      </c>
      <c r="E227" s="9" t="s">
        <v>999</v>
      </c>
      <c r="F227" s="10" t="n">
        <v>59.9935</v>
      </c>
      <c r="G227" s="9" t="n">
        <v>89</v>
      </c>
      <c r="H227" s="9" t="s">
        <v>807</v>
      </c>
    </row>
    <row r="228" s="9" customFormat="true" ht="14.4" hidden="false" customHeight="false" outlineLevel="0" collapsed="false">
      <c r="A228" s="9" t="s">
        <v>1000</v>
      </c>
      <c r="B228" s="9" t="s">
        <v>784</v>
      </c>
      <c r="C228" s="9" t="s">
        <v>1001</v>
      </c>
      <c r="D228" s="9" t="s">
        <v>1002</v>
      </c>
      <c r="E228" s="9" t="s">
        <v>1003</v>
      </c>
      <c r="F228" s="10" t="n">
        <v>60.2995</v>
      </c>
      <c r="G228" s="9" t="n">
        <v>115</v>
      </c>
      <c r="H228" s="9" t="s">
        <v>807</v>
      </c>
    </row>
    <row r="229" s="9" customFormat="true" ht="14.4" hidden="false" customHeight="false" outlineLevel="0" collapsed="false">
      <c r="A229" s="9" t="s">
        <v>1004</v>
      </c>
      <c r="B229" s="9" t="s">
        <v>205</v>
      </c>
      <c r="C229" s="9" t="s">
        <v>1005</v>
      </c>
      <c r="D229" s="9" t="s">
        <v>1006</v>
      </c>
      <c r="E229" s="9" t="s">
        <v>1007</v>
      </c>
      <c r="F229" s="10" t="n">
        <v>60.1525</v>
      </c>
      <c r="G229" s="9" t="n">
        <v>159</v>
      </c>
      <c r="H229" s="9" t="s">
        <v>807</v>
      </c>
    </row>
    <row r="230" s="9" customFormat="true" ht="14.4" hidden="false" customHeight="false" outlineLevel="0" collapsed="false">
      <c r="A230" s="9" t="s">
        <v>1008</v>
      </c>
      <c r="B230" s="9" t="s">
        <v>1009</v>
      </c>
      <c r="C230" s="9" t="s">
        <v>1010</v>
      </c>
      <c r="D230" s="9" t="s">
        <v>1011</v>
      </c>
      <c r="E230" s="9" t="s">
        <v>1012</v>
      </c>
      <c r="F230" s="10" t="n">
        <v>60.023</v>
      </c>
      <c r="G230" s="9" t="n">
        <v>132</v>
      </c>
      <c r="H230" s="9" t="s">
        <v>807</v>
      </c>
    </row>
    <row r="231" s="9" customFormat="true" ht="14.4" hidden="false" customHeight="false" outlineLevel="0" collapsed="false">
      <c r="A231" s="9" t="s">
        <v>1013</v>
      </c>
      <c r="B231" s="9" t="s">
        <v>1009</v>
      </c>
      <c r="C231" s="9" t="s">
        <v>1014</v>
      </c>
      <c r="D231" s="9" t="s">
        <v>1015</v>
      </c>
      <c r="E231" s="9" t="s">
        <v>1016</v>
      </c>
      <c r="F231" s="10" t="n">
        <v>59.8825</v>
      </c>
      <c r="G231" s="9" t="n">
        <v>159</v>
      </c>
      <c r="H231" s="9" t="s">
        <v>807</v>
      </c>
    </row>
    <row r="232" s="9" customFormat="true" ht="14.4" hidden="false" customHeight="false" outlineLevel="0" collapsed="false">
      <c r="A232" s="9" t="s">
        <v>1017</v>
      </c>
      <c r="B232" s="9" t="s">
        <v>1018</v>
      </c>
      <c r="C232" s="9" t="s">
        <v>1019</v>
      </c>
      <c r="D232" s="9" t="s">
        <v>1020</v>
      </c>
      <c r="E232" s="9" t="s">
        <v>1021</v>
      </c>
      <c r="F232" s="10" t="n">
        <v>60.294</v>
      </c>
      <c r="G232" s="9" t="n">
        <v>135</v>
      </c>
      <c r="H232" s="9" t="s">
        <v>807</v>
      </c>
    </row>
    <row r="233" s="9" customFormat="true" ht="14.4" hidden="false" customHeight="false" outlineLevel="0" collapsed="false">
      <c r="A233" s="9" t="s">
        <v>1022</v>
      </c>
      <c r="B233" s="9" t="s">
        <v>1018</v>
      </c>
      <c r="C233" s="9" t="s">
        <v>1023</v>
      </c>
      <c r="D233" s="9" t="s">
        <v>1024</v>
      </c>
      <c r="E233" s="9" t="s">
        <v>1025</v>
      </c>
      <c r="F233" s="10" t="n">
        <v>59.862</v>
      </c>
      <c r="G233" s="9" t="n">
        <v>160</v>
      </c>
      <c r="H233" s="9" t="s">
        <v>807</v>
      </c>
    </row>
    <row r="234" s="9" customFormat="true" ht="14.4" hidden="false" customHeight="false" outlineLevel="0" collapsed="false">
      <c r="A234" s="9" t="s">
        <v>1026</v>
      </c>
      <c r="B234" s="9" t="s">
        <v>1027</v>
      </c>
      <c r="C234" s="9" t="s">
        <v>1028</v>
      </c>
      <c r="D234" s="9" t="s">
        <v>1029</v>
      </c>
      <c r="E234" s="9" t="s">
        <v>1030</v>
      </c>
      <c r="F234" s="10" t="n">
        <v>59.961</v>
      </c>
      <c r="G234" s="9" t="n">
        <v>86</v>
      </c>
      <c r="H234" s="9" t="s">
        <v>807</v>
      </c>
    </row>
    <row r="235" s="9" customFormat="true" ht="14.4" hidden="false" customHeight="false" outlineLevel="0" collapsed="false">
      <c r="A235" s="9" t="s">
        <v>1031</v>
      </c>
      <c r="B235" s="9" t="s">
        <v>1027</v>
      </c>
      <c r="C235" s="9" t="s">
        <v>1032</v>
      </c>
      <c r="D235" s="9" t="s">
        <v>1033</v>
      </c>
      <c r="E235" s="9" t="s">
        <v>1030</v>
      </c>
      <c r="F235" s="10" t="n">
        <v>59.9875</v>
      </c>
      <c r="G235" s="9" t="n">
        <v>110</v>
      </c>
      <c r="H235" s="9" t="s">
        <v>807</v>
      </c>
    </row>
    <row r="236" s="9" customFormat="true" ht="14.4" hidden="false" customHeight="false" outlineLevel="0" collapsed="false">
      <c r="A236" s="9" t="s">
        <v>1034</v>
      </c>
      <c r="B236" s="9" t="s">
        <v>1027</v>
      </c>
      <c r="C236" s="9" t="s">
        <v>1035</v>
      </c>
      <c r="D236" s="9" t="s">
        <v>1036</v>
      </c>
      <c r="E236" s="9" t="s">
        <v>1037</v>
      </c>
      <c r="F236" s="10" t="n">
        <v>59.831</v>
      </c>
      <c r="G236" s="9" t="n">
        <v>160</v>
      </c>
      <c r="H236" s="9" t="s">
        <v>807</v>
      </c>
    </row>
    <row r="237" s="9" customFormat="true" ht="14.4" hidden="false" customHeight="false" outlineLevel="0" collapsed="false">
      <c r="A237" s="9" t="s">
        <v>1038</v>
      </c>
      <c r="B237" s="9" t="s">
        <v>1027</v>
      </c>
      <c r="C237" s="9" t="s">
        <v>1039</v>
      </c>
      <c r="D237" s="9" t="s">
        <v>1040</v>
      </c>
      <c r="E237" s="9" t="s">
        <v>1041</v>
      </c>
      <c r="F237" s="10" t="n">
        <v>60.142</v>
      </c>
      <c r="G237" s="9" t="n">
        <v>108</v>
      </c>
      <c r="H237" s="9" t="s">
        <v>807</v>
      </c>
    </row>
    <row r="238" s="9" customFormat="true" ht="14.4" hidden="false" customHeight="false" outlineLevel="0" collapsed="false">
      <c r="A238" s="9" t="s">
        <v>1042</v>
      </c>
      <c r="B238" s="9" t="s">
        <v>411</v>
      </c>
      <c r="C238" s="9" t="s">
        <v>1043</v>
      </c>
      <c r="D238" s="9" t="s">
        <v>1044</v>
      </c>
      <c r="E238" s="9" t="s">
        <v>1045</v>
      </c>
      <c r="F238" s="10" t="n">
        <v>60.1945</v>
      </c>
      <c r="G238" s="9" t="n">
        <v>154</v>
      </c>
      <c r="H238" s="9" t="s">
        <v>807</v>
      </c>
    </row>
    <row r="239" s="9" customFormat="true" ht="14.4" hidden="false" customHeight="false" outlineLevel="0" collapsed="false">
      <c r="A239" s="9" t="s">
        <v>1046</v>
      </c>
      <c r="B239" s="9" t="s">
        <v>411</v>
      </c>
      <c r="C239" s="9" t="s">
        <v>1047</v>
      </c>
      <c r="D239" s="9" t="s">
        <v>1048</v>
      </c>
      <c r="E239" s="9" t="s">
        <v>1049</v>
      </c>
      <c r="F239" s="10" t="n">
        <v>59.3105</v>
      </c>
      <c r="G239" s="9" t="n">
        <v>150</v>
      </c>
      <c r="H239" s="9" t="s">
        <v>807</v>
      </c>
    </row>
    <row r="240" s="9" customFormat="true" ht="14.4" hidden="false" customHeight="false" outlineLevel="0" collapsed="false">
      <c r="A240" s="9" t="s">
        <v>1050</v>
      </c>
      <c r="B240" s="9" t="s">
        <v>411</v>
      </c>
      <c r="C240" s="9" t="s">
        <v>1051</v>
      </c>
      <c r="D240" s="9" t="s">
        <v>1052</v>
      </c>
      <c r="E240" s="9" t="s">
        <v>1053</v>
      </c>
      <c r="F240" s="10" t="n">
        <v>60.2345</v>
      </c>
      <c r="G240" s="9" t="n">
        <v>137</v>
      </c>
      <c r="H240" s="9" t="s">
        <v>807</v>
      </c>
    </row>
    <row r="241" s="9" customFormat="true" ht="14.4" hidden="false" customHeight="false" outlineLevel="0" collapsed="false">
      <c r="A241" s="9" t="s">
        <v>1054</v>
      </c>
      <c r="B241" s="9" t="s">
        <v>1055</v>
      </c>
      <c r="C241" s="9" t="s">
        <v>1056</v>
      </c>
      <c r="D241" s="9" t="s">
        <v>1057</v>
      </c>
      <c r="E241" s="9" t="s">
        <v>1058</v>
      </c>
      <c r="F241" s="10" t="n">
        <v>60.104</v>
      </c>
      <c r="G241" s="9" t="n">
        <v>143</v>
      </c>
      <c r="H241" s="9" t="s">
        <v>807</v>
      </c>
    </row>
    <row r="242" s="9" customFormat="true" ht="14.4" hidden="false" customHeight="false" outlineLevel="0" collapsed="false">
      <c r="A242" s="9" t="s">
        <v>1059</v>
      </c>
      <c r="B242" s="9" t="s">
        <v>1055</v>
      </c>
      <c r="C242" s="9" t="s">
        <v>1060</v>
      </c>
      <c r="D242" s="9" t="s">
        <v>1061</v>
      </c>
      <c r="E242" s="9" t="s">
        <v>1062</v>
      </c>
      <c r="F242" s="10" t="n">
        <v>60.3265</v>
      </c>
      <c r="G242" s="9" t="n">
        <v>147</v>
      </c>
      <c r="H242" s="9" t="s">
        <v>807</v>
      </c>
    </row>
    <row r="243" s="9" customFormat="true" ht="14.4" hidden="false" customHeight="false" outlineLevel="0" collapsed="false">
      <c r="A243" s="9" t="s">
        <v>1063</v>
      </c>
      <c r="B243" s="9" t="s">
        <v>1055</v>
      </c>
      <c r="C243" s="9" t="s">
        <v>1064</v>
      </c>
      <c r="D243" s="9" t="s">
        <v>1065</v>
      </c>
      <c r="E243" s="9" t="s">
        <v>1066</v>
      </c>
      <c r="F243" s="10" t="n">
        <v>59.965</v>
      </c>
      <c r="G243" s="9" t="n">
        <v>117</v>
      </c>
      <c r="H243" s="9" t="s">
        <v>807</v>
      </c>
    </row>
    <row r="244" s="9" customFormat="true" ht="14.4" hidden="false" customHeight="false" outlineLevel="0" collapsed="false">
      <c r="A244" s="9" t="s">
        <v>1067</v>
      </c>
      <c r="B244" s="9" t="s">
        <v>1055</v>
      </c>
      <c r="C244" s="9" t="s">
        <v>1068</v>
      </c>
      <c r="D244" s="9" t="s">
        <v>1069</v>
      </c>
      <c r="E244" s="9" t="s">
        <v>1070</v>
      </c>
      <c r="F244" s="10" t="n">
        <v>59.7285</v>
      </c>
      <c r="G244" s="9" t="n">
        <v>128</v>
      </c>
      <c r="H244" s="9" t="s">
        <v>807</v>
      </c>
    </row>
    <row r="245" s="9" customFormat="true" ht="14.4" hidden="false" customHeight="false" outlineLevel="0" collapsed="false">
      <c r="A245" s="9" t="s">
        <v>1071</v>
      </c>
      <c r="B245" s="9" t="s">
        <v>1072</v>
      </c>
      <c r="C245" s="9" t="s">
        <v>1073</v>
      </c>
      <c r="D245" s="9" t="s">
        <v>1074</v>
      </c>
      <c r="E245" s="9" t="s">
        <v>1075</v>
      </c>
      <c r="F245" s="10" t="n">
        <v>60.327</v>
      </c>
      <c r="G245" s="9" t="n">
        <v>116</v>
      </c>
      <c r="H245" s="9" t="s">
        <v>807</v>
      </c>
    </row>
    <row r="246" s="9" customFormat="true" ht="14.4" hidden="false" customHeight="false" outlineLevel="0" collapsed="false">
      <c r="A246" s="9" t="s">
        <v>1076</v>
      </c>
      <c r="B246" s="9" t="s">
        <v>784</v>
      </c>
      <c r="C246" s="9" t="s">
        <v>1077</v>
      </c>
      <c r="D246" s="9" t="s">
        <v>1078</v>
      </c>
      <c r="E246" s="9" t="s">
        <v>1079</v>
      </c>
      <c r="F246" s="10" t="n">
        <v>59.238</v>
      </c>
      <c r="G246" s="9" t="n">
        <v>159</v>
      </c>
      <c r="H246" s="9" t="s">
        <v>807</v>
      </c>
    </row>
    <row r="247" s="9" customFormat="true" ht="14.4" hidden="false" customHeight="false" outlineLevel="0" collapsed="false">
      <c r="A247" s="9" t="s">
        <v>1080</v>
      </c>
      <c r="B247" s="9" t="s">
        <v>871</v>
      </c>
      <c r="C247" s="9" t="s">
        <v>1081</v>
      </c>
      <c r="D247" s="9" t="s">
        <v>1082</v>
      </c>
      <c r="E247" s="9" t="s">
        <v>1083</v>
      </c>
      <c r="F247" s="10" t="n">
        <v>60.528</v>
      </c>
      <c r="G247" s="9" t="n">
        <v>156</v>
      </c>
      <c r="H247" s="9" t="s">
        <v>807</v>
      </c>
    </row>
    <row r="248" s="9" customFormat="true" ht="14.4" hidden="false" customHeight="false" outlineLevel="0" collapsed="false">
      <c r="A248" s="9" t="s">
        <v>1084</v>
      </c>
      <c r="B248" s="9" t="s">
        <v>1085</v>
      </c>
      <c r="C248" s="9" t="s">
        <v>1086</v>
      </c>
      <c r="D248" s="9" t="s">
        <v>1087</v>
      </c>
      <c r="E248" s="9" t="s">
        <v>1088</v>
      </c>
      <c r="F248" s="10" t="n">
        <v>60.801</v>
      </c>
      <c r="G248" s="9" t="n">
        <v>147</v>
      </c>
      <c r="H248" s="9" t="s">
        <v>807</v>
      </c>
    </row>
    <row r="249" s="9" customFormat="true" ht="14.4" hidden="false" customHeight="false" outlineLevel="0" collapsed="false">
      <c r="A249" s="9" t="s">
        <v>1089</v>
      </c>
      <c r="B249" s="9" t="s">
        <v>77</v>
      </c>
      <c r="C249" s="9" t="s">
        <v>1090</v>
      </c>
      <c r="D249" s="9" t="s">
        <v>1091</v>
      </c>
      <c r="E249" s="9" t="s">
        <v>1092</v>
      </c>
      <c r="F249" s="10" t="n">
        <v>59.473</v>
      </c>
      <c r="G249" s="9" t="n">
        <v>148</v>
      </c>
      <c r="H249" s="9" t="s">
        <v>807</v>
      </c>
    </row>
    <row r="250" s="9" customFormat="true" ht="14.4" hidden="false" customHeight="false" outlineLevel="0" collapsed="false">
      <c r="A250" s="9" t="s">
        <v>1093</v>
      </c>
      <c r="B250" s="9" t="s">
        <v>1094</v>
      </c>
      <c r="C250" s="9" t="s">
        <v>1095</v>
      </c>
      <c r="D250" s="9" t="s">
        <v>1096</v>
      </c>
      <c r="E250" s="9" t="s">
        <v>1097</v>
      </c>
      <c r="F250" s="10" t="n">
        <v>59.809</v>
      </c>
      <c r="G250" s="9" t="n">
        <v>152</v>
      </c>
      <c r="H250" s="9" t="s">
        <v>807</v>
      </c>
    </row>
    <row r="251" s="9" customFormat="true" ht="14.4" hidden="false" customHeight="false" outlineLevel="0" collapsed="false">
      <c r="A251" s="9" t="s">
        <v>1098</v>
      </c>
      <c r="B251" s="9" t="s">
        <v>835</v>
      </c>
      <c r="C251" s="9" t="s">
        <v>1099</v>
      </c>
      <c r="D251" s="9" t="s">
        <v>1100</v>
      </c>
      <c r="E251" s="9" t="s">
        <v>1101</v>
      </c>
      <c r="F251" s="10" t="n">
        <v>59.215</v>
      </c>
      <c r="G251" s="9" t="n">
        <v>159</v>
      </c>
      <c r="H251" s="9" t="s">
        <v>807</v>
      </c>
    </row>
    <row r="252" s="9" customFormat="true" ht="14.4" hidden="false" customHeight="false" outlineLevel="0" collapsed="false">
      <c r="A252" s="9" t="s">
        <v>1102</v>
      </c>
      <c r="B252" s="9" t="s">
        <v>1103</v>
      </c>
      <c r="C252" s="9" t="s">
        <v>1104</v>
      </c>
      <c r="D252" s="9" t="s">
        <v>1105</v>
      </c>
      <c r="E252" s="9" t="s">
        <v>1106</v>
      </c>
      <c r="F252" s="10" t="n">
        <v>59.881</v>
      </c>
      <c r="G252" s="9" t="n">
        <v>155</v>
      </c>
      <c r="H252" s="9" t="s">
        <v>807</v>
      </c>
    </row>
    <row r="253" s="9" customFormat="true" ht="14.4" hidden="false" customHeight="false" outlineLevel="0" collapsed="false">
      <c r="A253" s="9" t="s">
        <v>1107</v>
      </c>
      <c r="B253" s="9" t="s">
        <v>1108</v>
      </c>
      <c r="C253" s="9" t="s">
        <v>1109</v>
      </c>
      <c r="D253" s="9" t="s">
        <v>1110</v>
      </c>
      <c r="E253" s="9" t="s">
        <v>1111</v>
      </c>
      <c r="F253" s="10" t="n">
        <v>60.082</v>
      </c>
      <c r="G253" s="9" t="n">
        <v>122</v>
      </c>
      <c r="H253" s="9" t="s">
        <v>807</v>
      </c>
    </row>
    <row r="254" s="9" customFormat="true" ht="14.4" hidden="false" customHeight="false" outlineLevel="0" collapsed="false">
      <c r="A254" s="9" t="s">
        <v>1112</v>
      </c>
      <c r="B254" s="9" t="s">
        <v>159</v>
      </c>
      <c r="C254" s="9" t="s">
        <v>1113</v>
      </c>
      <c r="D254" s="9" t="s">
        <v>1114</v>
      </c>
      <c r="E254" s="9" t="s">
        <v>1111</v>
      </c>
      <c r="F254" s="10" t="n">
        <v>60.082</v>
      </c>
      <c r="G254" s="9" t="n">
        <v>115</v>
      </c>
      <c r="H254" s="9" t="s">
        <v>807</v>
      </c>
    </row>
    <row r="255" s="9" customFormat="true" ht="14.4" hidden="false" customHeight="false" outlineLevel="0" collapsed="false">
      <c r="A255" s="9" t="s">
        <v>1115</v>
      </c>
      <c r="B255" s="9" t="s">
        <v>1116</v>
      </c>
      <c r="C255" s="9" t="s">
        <v>1117</v>
      </c>
      <c r="D255" s="9" t="s">
        <v>1118</v>
      </c>
      <c r="E255" s="9" t="s">
        <v>1119</v>
      </c>
      <c r="F255" s="10" t="n">
        <v>60.807</v>
      </c>
      <c r="G255" s="9" t="n">
        <v>95</v>
      </c>
      <c r="H255" s="9" t="s">
        <v>807</v>
      </c>
    </row>
    <row r="256" s="9" customFormat="true" ht="14.4" hidden="false" customHeight="false" outlineLevel="0" collapsed="false">
      <c r="A256" s="9" t="s">
        <v>1120</v>
      </c>
      <c r="B256" s="9" t="s">
        <v>546</v>
      </c>
      <c r="C256" s="9" t="s">
        <v>1121</v>
      </c>
      <c r="D256" s="9" t="s">
        <v>1122</v>
      </c>
      <c r="E256" s="9" t="s">
        <v>1123</v>
      </c>
      <c r="F256" s="10" t="n">
        <v>59.89</v>
      </c>
      <c r="G256" s="9" t="n">
        <v>158</v>
      </c>
      <c r="H256" s="9" t="s">
        <v>807</v>
      </c>
    </row>
    <row r="257" s="9" customFormat="true" ht="14.4" hidden="false" customHeight="false" outlineLevel="0" collapsed="false">
      <c r="A257" s="9" t="s">
        <v>1124</v>
      </c>
      <c r="B257" s="9" t="s">
        <v>1125</v>
      </c>
      <c r="C257" s="9" t="s">
        <v>1126</v>
      </c>
      <c r="D257" s="9" t="s">
        <v>1127</v>
      </c>
      <c r="E257" s="9" t="s">
        <v>1128</v>
      </c>
      <c r="F257" s="10" t="n">
        <v>60.202</v>
      </c>
      <c r="G257" s="9" t="n">
        <v>154</v>
      </c>
      <c r="H257" s="9" t="s">
        <v>807</v>
      </c>
    </row>
    <row r="258" s="9" customFormat="true" ht="14.4" hidden="false" customHeight="false" outlineLevel="0" collapsed="false">
      <c r="A258" s="9" t="s">
        <v>1129</v>
      </c>
      <c r="B258" s="9" t="s">
        <v>77</v>
      </c>
      <c r="C258" s="9" t="s">
        <v>1130</v>
      </c>
      <c r="D258" s="9" t="s">
        <v>1131</v>
      </c>
      <c r="E258" s="9" t="s">
        <v>1132</v>
      </c>
      <c r="F258" s="10" t="n">
        <v>60.042</v>
      </c>
      <c r="G258" s="9" t="n">
        <v>144</v>
      </c>
      <c r="H258" s="9" t="s">
        <v>807</v>
      </c>
    </row>
    <row r="259" s="9" customFormat="true" ht="14.4" hidden="false" customHeight="false" outlineLevel="0" collapsed="false">
      <c r="A259" s="9" t="s">
        <v>1133</v>
      </c>
      <c r="B259" s="9" t="s">
        <v>536</v>
      </c>
      <c r="C259" s="9" t="s">
        <v>1134</v>
      </c>
      <c r="D259" s="9" t="s">
        <v>1135</v>
      </c>
      <c r="E259" s="9" t="s">
        <v>1136</v>
      </c>
      <c r="F259" s="10" t="n">
        <v>59.281</v>
      </c>
      <c r="G259" s="9" t="n">
        <v>150</v>
      </c>
      <c r="H259" s="9" t="s">
        <v>807</v>
      </c>
    </row>
    <row r="260" s="9" customFormat="true" ht="14.4" hidden="false" customHeight="false" outlineLevel="0" collapsed="false">
      <c r="A260" s="9" t="s">
        <v>1137</v>
      </c>
      <c r="B260" s="9" t="s">
        <v>1138</v>
      </c>
      <c r="C260" s="9" t="s">
        <v>1139</v>
      </c>
      <c r="D260" s="9" t="s">
        <v>1140</v>
      </c>
      <c r="E260" s="9" t="s">
        <v>1141</v>
      </c>
      <c r="F260" s="10" t="n">
        <v>59.573</v>
      </c>
      <c r="G260" s="9" t="n">
        <v>119</v>
      </c>
      <c r="H260" s="9" t="s">
        <v>807</v>
      </c>
    </row>
    <row r="261" s="9" customFormat="true" ht="14.4" hidden="false" customHeight="false" outlineLevel="0" collapsed="false">
      <c r="A261" s="9" t="s">
        <v>1142</v>
      </c>
      <c r="B261" s="9" t="s">
        <v>949</v>
      </c>
      <c r="C261" s="9" t="s">
        <v>1143</v>
      </c>
      <c r="D261" s="9" t="s">
        <v>1144</v>
      </c>
      <c r="E261" s="9" t="s">
        <v>1145</v>
      </c>
      <c r="F261" s="10" t="n">
        <v>60.036</v>
      </c>
      <c r="G261" s="9" t="n">
        <v>160</v>
      </c>
      <c r="H261" s="9" t="s">
        <v>807</v>
      </c>
    </row>
    <row r="262" s="9" customFormat="true" ht="14.4" hidden="false" customHeight="false" outlineLevel="0" collapsed="false">
      <c r="A262" s="9" t="s">
        <v>1146</v>
      </c>
      <c r="B262" s="9" t="s">
        <v>1147</v>
      </c>
      <c r="C262" s="9" t="s">
        <v>1148</v>
      </c>
      <c r="D262" s="9" t="s">
        <v>1149</v>
      </c>
      <c r="E262" s="9" t="s">
        <v>1150</v>
      </c>
      <c r="F262" s="10" t="n">
        <v>59.873</v>
      </c>
      <c r="G262" s="9" t="n">
        <v>159</v>
      </c>
      <c r="H262" s="9" t="s">
        <v>807</v>
      </c>
    </row>
    <row r="263" s="9" customFormat="true" ht="14.4" hidden="false" customHeight="false" outlineLevel="0" collapsed="false">
      <c r="A263" s="9" t="s">
        <v>1151</v>
      </c>
      <c r="B263" s="9" t="s">
        <v>1152</v>
      </c>
      <c r="C263" s="9" t="s">
        <v>1153</v>
      </c>
      <c r="D263" s="9" t="s">
        <v>1154</v>
      </c>
      <c r="E263" s="9" t="s">
        <v>1155</v>
      </c>
      <c r="F263" s="10" t="n">
        <v>60.056</v>
      </c>
      <c r="G263" s="9" t="n">
        <v>156</v>
      </c>
      <c r="H263" s="9" t="s">
        <v>807</v>
      </c>
    </row>
    <row r="264" s="9" customFormat="true" ht="14.4" hidden="false" customHeight="false" outlineLevel="0" collapsed="false">
      <c r="A264" s="9" t="s">
        <v>1156</v>
      </c>
      <c r="B264" s="9" t="s">
        <v>603</v>
      </c>
      <c r="C264" s="9" t="s">
        <v>1157</v>
      </c>
      <c r="D264" s="9" t="s">
        <v>1158</v>
      </c>
      <c r="E264" s="9" t="s">
        <v>1159</v>
      </c>
      <c r="F264" s="10" t="n">
        <v>59.28</v>
      </c>
      <c r="G264" s="9" t="n">
        <v>160</v>
      </c>
      <c r="H264" s="9" t="s">
        <v>807</v>
      </c>
    </row>
    <row r="265" s="9" customFormat="true" ht="14.4" hidden="false" customHeight="false" outlineLevel="0" collapsed="false">
      <c r="A265" s="9" t="s">
        <v>1160</v>
      </c>
      <c r="B265" s="9" t="s">
        <v>265</v>
      </c>
      <c r="C265" s="9" t="s">
        <v>1161</v>
      </c>
      <c r="D265" s="9" t="s">
        <v>1162</v>
      </c>
      <c r="E265" s="9" t="s">
        <v>1163</v>
      </c>
      <c r="F265" s="10" t="n">
        <v>59.702</v>
      </c>
      <c r="G265" s="9" t="n">
        <v>130</v>
      </c>
      <c r="H265" s="9" t="s">
        <v>807</v>
      </c>
    </row>
    <row r="266" s="9" customFormat="true" ht="14.4" hidden="false" customHeight="false" outlineLevel="0" collapsed="false">
      <c r="A266" s="9" t="s">
        <v>1164</v>
      </c>
      <c r="B266" s="9" t="s">
        <v>536</v>
      </c>
      <c r="C266" s="9" t="s">
        <v>1165</v>
      </c>
      <c r="D266" s="9" t="s">
        <v>1166</v>
      </c>
      <c r="E266" s="9" t="s">
        <v>1167</v>
      </c>
      <c r="F266" s="10" t="n">
        <v>60.143</v>
      </c>
      <c r="G266" s="9" t="n">
        <v>111</v>
      </c>
      <c r="H266" s="9" t="s">
        <v>807</v>
      </c>
    </row>
    <row r="267" s="9" customFormat="true" ht="14.4" hidden="false" customHeight="false" outlineLevel="0" collapsed="false">
      <c r="A267" s="9" t="s">
        <v>1168</v>
      </c>
      <c r="B267" s="9" t="s">
        <v>290</v>
      </c>
      <c r="C267" s="9" t="s">
        <v>1169</v>
      </c>
      <c r="D267" s="9" t="s">
        <v>1170</v>
      </c>
      <c r="E267" s="9" t="s">
        <v>1171</v>
      </c>
      <c r="F267" s="10" t="n">
        <v>59.941</v>
      </c>
      <c r="G267" s="9" t="n">
        <v>142</v>
      </c>
      <c r="H267" s="9" t="s">
        <v>807</v>
      </c>
    </row>
    <row r="268" s="9" customFormat="true" ht="14.4" hidden="false" customHeight="false" outlineLevel="0" collapsed="false">
      <c r="A268" s="9" t="s">
        <v>1172</v>
      </c>
      <c r="B268" s="9" t="s">
        <v>1173</v>
      </c>
      <c r="C268" s="9" t="s">
        <v>1174</v>
      </c>
      <c r="D268" s="9" t="s">
        <v>1175</v>
      </c>
      <c r="E268" s="9" t="s">
        <v>1176</v>
      </c>
      <c r="F268" s="10" t="n">
        <v>59.559</v>
      </c>
      <c r="G268" s="9" t="n">
        <v>136</v>
      </c>
      <c r="H268" s="9" t="s">
        <v>807</v>
      </c>
    </row>
    <row r="269" s="9" customFormat="true" ht="14.4" hidden="false" customHeight="false" outlineLevel="0" collapsed="false">
      <c r="A269" s="9" t="s">
        <v>1177</v>
      </c>
      <c r="B269" s="9" t="s">
        <v>1178</v>
      </c>
      <c r="C269" s="9" t="s">
        <v>1179</v>
      </c>
      <c r="D269" s="9" t="s">
        <v>1180</v>
      </c>
      <c r="E269" s="9" t="s">
        <v>1181</v>
      </c>
      <c r="F269" s="10" t="n">
        <v>59.975</v>
      </c>
      <c r="G269" s="9" t="n">
        <v>123</v>
      </c>
      <c r="H269" s="9" t="s">
        <v>807</v>
      </c>
    </row>
    <row r="270" s="9" customFormat="true" ht="14.4" hidden="false" customHeight="false" outlineLevel="0" collapsed="false">
      <c r="A270" s="9" t="s">
        <v>1182</v>
      </c>
      <c r="B270" s="9" t="s">
        <v>1183</v>
      </c>
      <c r="C270" s="9" t="s">
        <v>1184</v>
      </c>
      <c r="D270" s="9" t="s">
        <v>1185</v>
      </c>
      <c r="E270" s="9" t="s">
        <v>1186</v>
      </c>
      <c r="F270" s="10" t="n">
        <v>59.979</v>
      </c>
      <c r="G270" s="9" t="n">
        <v>107</v>
      </c>
      <c r="H270" s="9" t="s">
        <v>807</v>
      </c>
    </row>
    <row r="271" s="9" customFormat="true" ht="14.4" hidden="false" customHeight="false" outlineLevel="0" collapsed="false">
      <c r="A271" s="9" t="s">
        <v>1187</v>
      </c>
      <c r="B271" s="9" t="s">
        <v>1188</v>
      </c>
      <c r="C271" s="9" t="s">
        <v>1189</v>
      </c>
      <c r="D271" s="9" t="s">
        <v>1190</v>
      </c>
      <c r="E271" s="9" t="s">
        <v>1191</v>
      </c>
      <c r="F271" s="10" t="n">
        <v>59.84</v>
      </c>
      <c r="G271" s="9" t="n">
        <v>120</v>
      </c>
      <c r="H271" s="9" t="s">
        <v>807</v>
      </c>
    </row>
    <row r="272" s="9" customFormat="true" ht="14.4" hidden="false" customHeight="false" outlineLevel="0" collapsed="false">
      <c r="A272" s="9" t="s">
        <v>1192</v>
      </c>
      <c r="B272" s="9" t="s">
        <v>881</v>
      </c>
      <c r="C272" s="9" t="s">
        <v>1193</v>
      </c>
      <c r="D272" s="9" t="s">
        <v>1194</v>
      </c>
      <c r="E272" s="9" t="s">
        <v>1195</v>
      </c>
      <c r="F272" s="10" t="n">
        <v>60.37</v>
      </c>
      <c r="G272" s="9" t="n">
        <v>145</v>
      </c>
      <c r="H272" s="9" t="s">
        <v>807</v>
      </c>
    </row>
    <row r="273" s="9" customFormat="true" ht="14.4" hidden="false" customHeight="false" outlineLevel="0" collapsed="false">
      <c r="A273" s="9" t="s">
        <v>1196</v>
      </c>
      <c r="B273" s="9" t="s">
        <v>701</v>
      </c>
      <c r="C273" s="9" t="s">
        <v>1197</v>
      </c>
      <c r="D273" s="9" t="s">
        <v>1198</v>
      </c>
      <c r="E273" s="9" t="s">
        <v>1199</v>
      </c>
      <c r="F273" s="10" t="n">
        <v>59.976</v>
      </c>
      <c r="G273" s="9" t="n">
        <v>144</v>
      </c>
      <c r="H273" s="9" t="s">
        <v>807</v>
      </c>
    </row>
    <row r="274" s="9" customFormat="true" ht="14.4" hidden="false" customHeight="false" outlineLevel="0" collapsed="false">
      <c r="A274" s="9" t="s">
        <v>1200</v>
      </c>
      <c r="B274" s="9" t="s">
        <v>159</v>
      </c>
      <c r="C274" s="9" t="s">
        <v>1201</v>
      </c>
      <c r="D274" s="9" t="s">
        <v>1202</v>
      </c>
      <c r="E274" s="9" t="s">
        <v>1203</v>
      </c>
      <c r="F274" s="10" t="n">
        <v>59.994</v>
      </c>
      <c r="G274" s="9" t="n">
        <v>100</v>
      </c>
      <c r="H274" s="9" t="s">
        <v>807</v>
      </c>
    </row>
    <row r="275" s="9" customFormat="true" ht="14.4" hidden="false" customHeight="false" outlineLevel="0" collapsed="false">
      <c r="A275" s="9" t="s">
        <v>1204</v>
      </c>
      <c r="B275" s="9" t="s">
        <v>1205</v>
      </c>
      <c r="C275" s="9" t="s">
        <v>1206</v>
      </c>
      <c r="D275" s="9" t="s">
        <v>1207</v>
      </c>
      <c r="E275" s="9" t="s">
        <v>1208</v>
      </c>
      <c r="F275" s="10" t="n">
        <v>59.879</v>
      </c>
      <c r="G275" s="9" t="n">
        <v>160</v>
      </c>
      <c r="H275" s="9" t="s">
        <v>807</v>
      </c>
    </row>
    <row r="276" s="9" customFormat="true" ht="14.4" hidden="false" customHeight="false" outlineLevel="0" collapsed="false">
      <c r="A276" s="9" t="s">
        <v>1209</v>
      </c>
      <c r="B276" s="9" t="s">
        <v>915</v>
      </c>
      <c r="C276" s="9" t="s">
        <v>1210</v>
      </c>
      <c r="D276" s="9" t="s">
        <v>1211</v>
      </c>
      <c r="E276" s="9" t="s">
        <v>1212</v>
      </c>
      <c r="F276" s="10" t="n">
        <v>59.299</v>
      </c>
      <c r="G276" s="9" t="n">
        <v>99</v>
      </c>
      <c r="H276" s="9" t="s">
        <v>807</v>
      </c>
    </row>
    <row r="277" s="9" customFormat="true" ht="14.4" hidden="false" customHeight="false" outlineLevel="0" collapsed="false">
      <c r="A277" s="9" t="s">
        <v>1213</v>
      </c>
      <c r="B277" s="9" t="s">
        <v>662</v>
      </c>
      <c r="C277" s="9" t="s">
        <v>1214</v>
      </c>
      <c r="D277" s="9" t="s">
        <v>1215</v>
      </c>
      <c r="E277" s="9" t="s">
        <v>1216</v>
      </c>
      <c r="F277" s="10" t="n">
        <v>59.868</v>
      </c>
      <c r="G277" s="9" t="n">
        <v>134</v>
      </c>
      <c r="H277" s="9" t="s">
        <v>807</v>
      </c>
    </row>
    <row r="278" s="9" customFormat="true" ht="14.4" hidden="false" customHeight="false" outlineLevel="0" collapsed="false">
      <c r="A278" s="9" t="s">
        <v>1217</v>
      </c>
      <c r="B278" s="9" t="s">
        <v>1218</v>
      </c>
      <c r="C278" s="9" t="s">
        <v>1219</v>
      </c>
      <c r="D278" s="9" t="s">
        <v>1220</v>
      </c>
      <c r="E278" s="9" t="s">
        <v>1221</v>
      </c>
      <c r="F278" s="10" t="n">
        <v>59.957</v>
      </c>
      <c r="G278" s="9" t="n">
        <v>95</v>
      </c>
      <c r="H278" s="9" t="s">
        <v>807</v>
      </c>
    </row>
    <row r="279" s="9" customFormat="true" ht="14.4" hidden="false" customHeight="false" outlineLevel="0" collapsed="false">
      <c r="A279" s="9" t="s">
        <v>1222</v>
      </c>
      <c r="B279" s="9" t="s">
        <v>1223</v>
      </c>
      <c r="C279" s="9" t="s">
        <v>1224</v>
      </c>
      <c r="D279" s="9" t="s">
        <v>1225</v>
      </c>
      <c r="E279" s="9" t="s">
        <v>1226</v>
      </c>
      <c r="F279" s="10" t="n">
        <v>59.936</v>
      </c>
      <c r="G279" s="9" t="n">
        <v>141</v>
      </c>
      <c r="H279" s="9" t="s">
        <v>807</v>
      </c>
    </row>
    <row r="280" s="9" customFormat="true" ht="14.4" hidden="false" customHeight="false" outlineLevel="0" collapsed="false">
      <c r="A280" s="9" t="s">
        <v>1227</v>
      </c>
      <c r="B280" s="9" t="s">
        <v>1147</v>
      </c>
      <c r="C280" s="9" t="s">
        <v>1228</v>
      </c>
      <c r="D280" s="9" t="s">
        <v>1229</v>
      </c>
      <c r="E280" s="9" t="s">
        <v>1230</v>
      </c>
      <c r="F280" s="10" t="n">
        <v>59.83</v>
      </c>
      <c r="G280" s="9" t="n">
        <v>112</v>
      </c>
      <c r="H280" s="9" t="s">
        <v>807</v>
      </c>
    </row>
    <row r="281" s="9" customFormat="true" ht="14.4" hidden="false" customHeight="false" outlineLevel="0" collapsed="false">
      <c r="A281" s="9" t="s">
        <v>1231</v>
      </c>
      <c r="B281" s="9" t="s">
        <v>915</v>
      </c>
      <c r="C281" s="9" t="s">
        <v>1232</v>
      </c>
      <c r="D281" s="9" t="s">
        <v>1233</v>
      </c>
      <c r="E281" s="9" t="s">
        <v>1234</v>
      </c>
      <c r="F281" s="10" t="n">
        <v>60.207</v>
      </c>
      <c r="G281" s="9" t="n">
        <v>139</v>
      </c>
      <c r="H281" s="9" t="s">
        <v>807</v>
      </c>
    </row>
    <row r="282" s="9" customFormat="true" ht="14.4" hidden="false" customHeight="false" outlineLevel="0" collapsed="false">
      <c r="A282" s="9" t="s">
        <v>1235</v>
      </c>
      <c r="B282" s="9" t="s">
        <v>1236</v>
      </c>
      <c r="C282" s="9" t="s">
        <v>1237</v>
      </c>
      <c r="D282" s="9" t="s">
        <v>1238</v>
      </c>
      <c r="E282" s="9" t="s">
        <v>1239</v>
      </c>
      <c r="F282" s="10" t="n">
        <v>60.018</v>
      </c>
      <c r="G282" s="9" t="n">
        <v>145</v>
      </c>
      <c r="H282" s="9" t="s">
        <v>807</v>
      </c>
    </row>
    <row r="283" s="9" customFormat="true" ht="14.4" hidden="false" customHeight="false" outlineLevel="0" collapsed="false">
      <c r="A283" s="9" t="s">
        <v>1240</v>
      </c>
      <c r="B283" s="9" t="s">
        <v>1241</v>
      </c>
      <c r="C283" s="9" t="s">
        <v>1242</v>
      </c>
      <c r="D283" s="9" t="s">
        <v>1243</v>
      </c>
      <c r="E283" s="9" t="s">
        <v>1244</v>
      </c>
      <c r="F283" s="10" t="n">
        <v>60.082</v>
      </c>
      <c r="G283" s="9" t="n">
        <v>132</v>
      </c>
      <c r="H283" s="9" t="s">
        <v>807</v>
      </c>
    </row>
    <row r="284" s="9" customFormat="true" ht="14.4" hidden="false" customHeight="false" outlineLevel="0" collapsed="false">
      <c r="A284" s="9" t="s">
        <v>1245</v>
      </c>
      <c r="B284" s="9" t="s">
        <v>1246</v>
      </c>
      <c r="C284" s="9" t="s">
        <v>1247</v>
      </c>
      <c r="D284" s="9" t="s">
        <v>1248</v>
      </c>
      <c r="E284" s="9" t="s">
        <v>1249</v>
      </c>
      <c r="F284" s="10" t="n">
        <v>59.754</v>
      </c>
      <c r="G284" s="9" t="n">
        <v>135</v>
      </c>
      <c r="H284" s="9" t="s">
        <v>807</v>
      </c>
    </row>
    <row r="285" s="9" customFormat="true" ht="14.4" hidden="false" customHeight="false" outlineLevel="0" collapsed="false">
      <c r="A285" s="9" t="s">
        <v>1250</v>
      </c>
      <c r="B285" s="9" t="s">
        <v>1251</v>
      </c>
      <c r="C285" s="9" t="s">
        <v>1252</v>
      </c>
      <c r="D285" s="9" t="s">
        <v>1253</v>
      </c>
      <c r="E285" s="9" t="s">
        <v>1254</v>
      </c>
      <c r="F285" s="10" t="n">
        <v>59.894</v>
      </c>
      <c r="G285" s="9" t="n">
        <v>159</v>
      </c>
      <c r="H285" s="9" t="s">
        <v>807</v>
      </c>
    </row>
    <row r="286" s="9" customFormat="true" ht="14.4" hidden="false" customHeight="false" outlineLevel="0" collapsed="false">
      <c r="A286" s="9" t="s">
        <v>1255</v>
      </c>
      <c r="B286" s="9" t="s">
        <v>1256</v>
      </c>
      <c r="C286" s="9" t="s">
        <v>1257</v>
      </c>
      <c r="D286" s="9" t="s">
        <v>1258</v>
      </c>
      <c r="E286" s="9" t="s">
        <v>1259</v>
      </c>
      <c r="F286" s="10" t="n">
        <v>61.018</v>
      </c>
      <c r="G286" s="9" t="n">
        <v>108</v>
      </c>
      <c r="H286" s="9" t="s">
        <v>807</v>
      </c>
    </row>
    <row r="287" s="9" customFormat="true" ht="14.4" hidden="false" customHeight="false" outlineLevel="0" collapsed="false">
      <c r="A287" s="9" t="s">
        <v>1260</v>
      </c>
      <c r="B287" s="9" t="s">
        <v>881</v>
      </c>
      <c r="C287" s="9" t="s">
        <v>1261</v>
      </c>
      <c r="D287" s="9" t="s">
        <v>1262</v>
      </c>
      <c r="E287" s="9" t="s">
        <v>1263</v>
      </c>
      <c r="F287" s="10" t="n">
        <v>60.5</v>
      </c>
      <c r="G287" s="9" t="n">
        <v>157</v>
      </c>
      <c r="H287" s="9" t="s">
        <v>807</v>
      </c>
    </row>
    <row r="288" s="9" customFormat="true" ht="14.4" hidden="false" customHeight="false" outlineLevel="0" collapsed="false">
      <c r="A288" s="9" t="s">
        <v>1264</v>
      </c>
      <c r="B288" s="9" t="s">
        <v>1188</v>
      </c>
      <c r="C288" s="9" t="s">
        <v>1265</v>
      </c>
      <c r="D288" s="9" t="s">
        <v>1266</v>
      </c>
      <c r="E288" s="9" t="s">
        <v>1267</v>
      </c>
      <c r="F288" s="10" t="n">
        <v>59.818</v>
      </c>
      <c r="G288" s="9" t="n">
        <v>94</v>
      </c>
      <c r="H288" s="9" t="s">
        <v>807</v>
      </c>
    </row>
    <row r="289" s="9" customFormat="true" ht="14.4" hidden="false" customHeight="false" outlineLevel="0" collapsed="false">
      <c r="A289" s="9" t="s">
        <v>1268</v>
      </c>
      <c r="B289" s="9" t="s">
        <v>657</v>
      </c>
      <c r="C289" s="9" t="s">
        <v>1269</v>
      </c>
      <c r="D289" s="9" t="s">
        <v>1270</v>
      </c>
      <c r="E289" s="9" t="s">
        <v>1271</v>
      </c>
      <c r="F289" s="10" t="n">
        <v>60.427</v>
      </c>
      <c r="G289" s="9" t="n">
        <v>135</v>
      </c>
      <c r="H289" s="9" t="s">
        <v>807</v>
      </c>
    </row>
    <row r="290" s="9" customFormat="true" ht="14.4" hidden="false" customHeight="false" outlineLevel="0" collapsed="false">
      <c r="A290" s="9" t="s">
        <v>1272</v>
      </c>
      <c r="B290" s="9" t="s">
        <v>1273</v>
      </c>
      <c r="C290" s="9" t="s">
        <v>1274</v>
      </c>
      <c r="D290" s="9" t="s">
        <v>1275</v>
      </c>
      <c r="E290" s="9" t="s">
        <v>1276</v>
      </c>
      <c r="F290" s="10" t="n">
        <v>60.028</v>
      </c>
      <c r="G290" s="9" t="n">
        <v>113</v>
      </c>
      <c r="H290" s="9" t="s">
        <v>807</v>
      </c>
    </row>
    <row r="291" s="9" customFormat="true" ht="14.4" hidden="false" customHeight="false" outlineLevel="0" collapsed="false">
      <c r="A291" s="9" t="s">
        <v>1277</v>
      </c>
      <c r="B291" s="9" t="s">
        <v>546</v>
      </c>
      <c r="C291" s="9" t="s">
        <v>1278</v>
      </c>
      <c r="D291" s="9" t="s">
        <v>1279</v>
      </c>
      <c r="E291" s="9" t="s">
        <v>1280</v>
      </c>
      <c r="F291" s="10" t="n">
        <v>59.926</v>
      </c>
      <c r="G291" s="9" t="n">
        <v>100</v>
      </c>
      <c r="H291" s="9" t="s">
        <v>807</v>
      </c>
    </row>
    <row r="292" s="9" customFormat="true" ht="14.4" hidden="false" customHeight="false" outlineLevel="0" collapsed="false">
      <c r="A292" s="9" t="s">
        <v>1281</v>
      </c>
      <c r="B292" s="9" t="s">
        <v>265</v>
      </c>
      <c r="C292" s="9" t="s">
        <v>1282</v>
      </c>
      <c r="D292" s="9" t="s">
        <v>1283</v>
      </c>
      <c r="E292" s="9" t="s">
        <v>1284</v>
      </c>
      <c r="F292" s="10" t="n">
        <v>60.321</v>
      </c>
      <c r="G292" s="9" t="n">
        <v>158</v>
      </c>
      <c r="H292" s="9" t="s">
        <v>807</v>
      </c>
    </row>
    <row r="293" s="9" customFormat="true" ht="14.4" hidden="false" customHeight="false" outlineLevel="0" collapsed="false">
      <c r="A293" s="9" t="s">
        <v>1285</v>
      </c>
      <c r="B293" s="9" t="s">
        <v>507</v>
      </c>
      <c r="C293" s="9" t="s">
        <v>1286</v>
      </c>
      <c r="D293" s="9" t="s">
        <v>1287</v>
      </c>
      <c r="E293" s="9" t="s">
        <v>1288</v>
      </c>
      <c r="F293" s="10" t="n">
        <v>59.75</v>
      </c>
      <c r="G293" s="9" t="n">
        <v>151</v>
      </c>
      <c r="H293" s="9" t="s">
        <v>807</v>
      </c>
    </row>
    <row r="294" s="9" customFormat="true" ht="14.4" hidden="false" customHeight="false" outlineLevel="0" collapsed="false">
      <c r="A294" s="9" t="s">
        <v>1289</v>
      </c>
      <c r="B294" s="9" t="s">
        <v>1290</v>
      </c>
      <c r="C294" s="9" t="s">
        <v>1291</v>
      </c>
      <c r="D294" s="9" t="s">
        <v>1292</v>
      </c>
      <c r="E294" s="9" t="s">
        <v>1293</v>
      </c>
      <c r="F294" s="10" t="n">
        <v>59.72</v>
      </c>
      <c r="G294" s="9" t="n">
        <v>107</v>
      </c>
      <c r="H294" s="9" t="s">
        <v>807</v>
      </c>
    </row>
    <row r="295" s="9" customFormat="true" ht="14.4" hidden="false" customHeight="false" outlineLevel="0" collapsed="false">
      <c r="A295" s="9" t="s">
        <v>1294</v>
      </c>
      <c r="B295" s="9" t="s">
        <v>1072</v>
      </c>
      <c r="C295" s="9" t="s">
        <v>1295</v>
      </c>
      <c r="D295" s="9" t="s">
        <v>1296</v>
      </c>
      <c r="E295" s="9" t="s">
        <v>1297</v>
      </c>
      <c r="F295" s="10" t="n">
        <v>60.049</v>
      </c>
      <c r="G295" s="9" t="n">
        <v>153</v>
      </c>
      <c r="H295" s="9" t="s">
        <v>807</v>
      </c>
    </row>
    <row r="296" s="9" customFormat="true" ht="14.4" hidden="false" customHeight="false" outlineLevel="0" collapsed="false">
      <c r="A296" s="9" t="s">
        <v>1298</v>
      </c>
      <c r="B296" s="9" t="s">
        <v>265</v>
      </c>
      <c r="C296" s="9" t="s">
        <v>1299</v>
      </c>
      <c r="D296" s="9" t="s">
        <v>1300</v>
      </c>
      <c r="E296" s="9" t="s">
        <v>1301</v>
      </c>
      <c r="F296" s="10" t="n">
        <v>59.731</v>
      </c>
      <c r="G296" s="9" t="n">
        <v>118</v>
      </c>
      <c r="H296" s="9" t="s">
        <v>807</v>
      </c>
    </row>
    <row r="297" s="9" customFormat="true" ht="14.4" hidden="false" customHeight="false" outlineLevel="0" collapsed="false">
      <c r="A297" s="9" t="s">
        <v>1302</v>
      </c>
      <c r="B297" s="9" t="s">
        <v>1303</v>
      </c>
      <c r="C297" s="9" t="s">
        <v>1304</v>
      </c>
      <c r="D297" s="9" t="s">
        <v>1305</v>
      </c>
      <c r="E297" s="9" t="s">
        <v>1306</v>
      </c>
      <c r="F297" s="10" t="n">
        <v>59.995</v>
      </c>
      <c r="G297" s="9" t="n">
        <v>156</v>
      </c>
      <c r="H297" s="9" t="s">
        <v>807</v>
      </c>
    </row>
    <row r="298" s="9" customFormat="true" ht="14.4" hidden="false" customHeight="false" outlineLevel="0" collapsed="false">
      <c r="A298" s="9" t="s">
        <v>1307</v>
      </c>
      <c r="B298" s="9" t="s">
        <v>1308</v>
      </c>
      <c r="C298" s="9" t="s">
        <v>1309</v>
      </c>
      <c r="D298" s="9" t="s">
        <v>1310</v>
      </c>
      <c r="E298" s="9" t="s">
        <v>1311</v>
      </c>
      <c r="F298" s="10" t="n">
        <v>59.461</v>
      </c>
      <c r="G298" s="9" t="n">
        <v>137</v>
      </c>
      <c r="H298" s="9" t="s">
        <v>807</v>
      </c>
    </row>
    <row r="299" s="9" customFormat="true" ht="14.4" hidden="false" customHeight="false" outlineLevel="0" collapsed="false">
      <c r="A299" s="9" t="s">
        <v>1312</v>
      </c>
      <c r="B299" s="9" t="s">
        <v>881</v>
      </c>
      <c r="C299" s="9" t="s">
        <v>1313</v>
      </c>
      <c r="D299" s="9" t="s">
        <v>1314</v>
      </c>
      <c r="E299" s="9" t="s">
        <v>1315</v>
      </c>
      <c r="F299" s="10" t="n">
        <v>59.943</v>
      </c>
      <c r="G299" s="9" t="n">
        <v>159</v>
      </c>
      <c r="H299" s="9" t="s">
        <v>807</v>
      </c>
    </row>
    <row r="300" s="9" customFormat="true" ht="14.4" hidden="false" customHeight="false" outlineLevel="0" collapsed="false">
      <c r="A300" s="9" t="s">
        <v>1316</v>
      </c>
      <c r="B300" s="9" t="s">
        <v>1317</v>
      </c>
      <c r="C300" s="9" t="s">
        <v>1318</v>
      </c>
      <c r="D300" s="9" t="s">
        <v>1319</v>
      </c>
      <c r="E300" s="9" t="s">
        <v>1320</v>
      </c>
      <c r="F300" s="10" t="n">
        <v>60.176</v>
      </c>
      <c r="G300" s="9" t="n">
        <v>158</v>
      </c>
      <c r="H300" s="9" t="s">
        <v>807</v>
      </c>
    </row>
    <row r="301" s="9" customFormat="true" ht="14.4" hidden="false" customHeight="false" outlineLevel="0" collapsed="false">
      <c r="A301" s="9" t="s">
        <v>1321</v>
      </c>
      <c r="B301" s="9" t="s">
        <v>579</v>
      </c>
      <c r="C301" s="9" t="s">
        <v>1322</v>
      </c>
      <c r="D301" s="9" t="s">
        <v>1323</v>
      </c>
      <c r="E301" s="9" t="s">
        <v>1324</v>
      </c>
      <c r="F301" s="10" t="n">
        <v>60.048</v>
      </c>
      <c r="G301" s="9" t="n">
        <v>140</v>
      </c>
      <c r="H301" s="9" t="s">
        <v>807</v>
      </c>
    </row>
    <row r="302" s="9" customFormat="true" ht="14.4" hidden="false" customHeight="false" outlineLevel="0" collapsed="false">
      <c r="A302" s="9" t="s">
        <v>1325</v>
      </c>
      <c r="B302" s="9" t="s">
        <v>701</v>
      </c>
      <c r="C302" s="9" t="s">
        <v>1326</v>
      </c>
      <c r="D302" s="9" t="s">
        <v>1327</v>
      </c>
      <c r="E302" s="9" t="s">
        <v>1328</v>
      </c>
      <c r="F302" s="10" t="n">
        <v>60.061</v>
      </c>
      <c r="G302" s="9" t="n">
        <v>155</v>
      </c>
      <c r="H302" s="9" t="s">
        <v>807</v>
      </c>
    </row>
    <row r="303" s="9" customFormat="true" ht="14.4" hidden="false" customHeight="false" outlineLevel="0" collapsed="false">
      <c r="A303" s="9" t="s">
        <v>1329</v>
      </c>
      <c r="B303" s="9" t="s">
        <v>1308</v>
      </c>
      <c r="C303" s="9" t="s">
        <v>1330</v>
      </c>
      <c r="D303" s="9" t="s">
        <v>1331</v>
      </c>
      <c r="E303" s="9" t="s">
        <v>1332</v>
      </c>
      <c r="F303" s="10" t="n">
        <v>60.186</v>
      </c>
      <c r="G303" s="9" t="n">
        <v>156</v>
      </c>
      <c r="H303" s="9" t="s">
        <v>807</v>
      </c>
    </row>
    <row r="304" s="9" customFormat="true" ht="14.4" hidden="false" customHeight="false" outlineLevel="0" collapsed="false">
      <c r="A304" s="9" t="s">
        <v>1333</v>
      </c>
      <c r="B304" s="9" t="s">
        <v>507</v>
      </c>
      <c r="C304" s="9" t="s">
        <v>1334</v>
      </c>
      <c r="D304" s="9" t="s">
        <v>1335</v>
      </c>
      <c r="E304" s="9" t="s">
        <v>1336</v>
      </c>
      <c r="F304" s="10" t="n">
        <v>59.854</v>
      </c>
      <c r="G304" s="9" t="n">
        <v>83</v>
      </c>
      <c r="H304" s="9" t="s">
        <v>807</v>
      </c>
    </row>
    <row r="305" s="9" customFormat="true" ht="14.4" hidden="false" customHeight="false" outlineLevel="0" collapsed="false">
      <c r="A305" s="9" t="s">
        <v>1337</v>
      </c>
      <c r="B305" s="9" t="s">
        <v>925</v>
      </c>
      <c r="C305" s="9" t="s">
        <v>1338</v>
      </c>
      <c r="D305" s="9" t="s">
        <v>1339</v>
      </c>
      <c r="E305" s="9" t="s">
        <v>1340</v>
      </c>
      <c r="F305" s="10" t="n">
        <v>60.735</v>
      </c>
      <c r="G305" s="9" t="n">
        <v>147</v>
      </c>
      <c r="H305" s="9" t="s">
        <v>807</v>
      </c>
    </row>
    <row r="306" s="9" customFormat="true" ht="14.4" hidden="false" customHeight="false" outlineLevel="0" collapsed="false">
      <c r="A306" s="9" t="s">
        <v>1341</v>
      </c>
      <c r="B306" s="9" t="s">
        <v>521</v>
      </c>
      <c r="C306" s="9" t="s">
        <v>1342</v>
      </c>
      <c r="D306" s="9" t="s">
        <v>1343</v>
      </c>
      <c r="E306" s="9" t="s">
        <v>1344</v>
      </c>
      <c r="F306" s="10" t="n">
        <v>60.615</v>
      </c>
      <c r="G306" s="9" t="n">
        <v>123</v>
      </c>
      <c r="H306" s="9" t="s">
        <v>807</v>
      </c>
    </row>
    <row r="307" s="9" customFormat="true" ht="14.4" hidden="false" customHeight="false" outlineLevel="0" collapsed="false">
      <c r="A307" s="9" t="s">
        <v>1345</v>
      </c>
      <c r="B307" s="9" t="s">
        <v>1346</v>
      </c>
      <c r="C307" s="9" t="s">
        <v>1347</v>
      </c>
      <c r="D307" s="9" t="s">
        <v>1348</v>
      </c>
      <c r="E307" s="9" t="s">
        <v>1349</v>
      </c>
      <c r="F307" s="10" t="n">
        <v>60.214</v>
      </c>
      <c r="G307" s="9" t="n">
        <v>88</v>
      </c>
      <c r="H307" s="9" t="s">
        <v>807</v>
      </c>
    </row>
    <row r="308" s="9" customFormat="true" ht="14.4" hidden="false" customHeight="false" outlineLevel="0" collapsed="false">
      <c r="A308" s="9" t="s">
        <v>1350</v>
      </c>
      <c r="B308" s="9" t="s">
        <v>1351</v>
      </c>
      <c r="C308" s="9" t="s">
        <v>1352</v>
      </c>
      <c r="D308" s="9" t="s">
        <v>1353</v>
      </c>
      <c r="E308" s="9" t="s">
        <v>1354</v>
      </c>
      <c r="F308" s="10" t="n">
        <v>59.462</v>
      </c>
      <c r="G308" s="9" t="n">
        <v>131</v>
      </c>
      <c r="H308" s="9" t="s">
        <v>807</v>
      </c>
    </row>
    <row r="309" s="9" customFormat="true" ht="14.4" hidden="false" customHeight="false" outlineLevel="0" collapsed="false">
      <c r="A309" s="9" t="s">
        <v>1355</v>
      </c>
      <c r="B309" s="9" t="s">
        <v>1356</v>
      </c>
      <c r="C309" s="9" t="s">
        <v>1357</v>
      </c>
      <c r="D309" s="9" t="s">
        <v>1358</v>
      </c>
      <c r="E309" s="9" t="s">
        <v>1359</v>
      </c>
      <c r="F309" s="10" t="n">
        <v>60.373</v>
      </c>
      <c r="G309" s="9" t="n">
        <v>157</v>
      </c>
      <c r="H309" s="9" t="s">
        <v>807</v>
      </c>
    </row>
    <row r="310" s="9" customFormat="true" ht="14.4" hidden="false" customHeight="false" outlineLevel="0" collapsed="false">
      <c r="A310" s="9" t="s">
        <v>1360</v>
      </c>
      <c r="B310" s="9" t="s">
        <v>1361</v>
      </c>
      <c r="C310" s="9" t="s">
        <v>460</v>
      </c>
      <c r="D310" s="9" t="s">
        <v>461</v>
      </c>
      <c r="E310" s="9" t="s">
        <v>462</v>
      </c>
      <c r="F310" s="10" t="n">
        <v>59.424</v>
      </c>
      <c r="G310" s="9" t="n">
        <v>156</v>
      </c>
      <c r="H310" s="9" t="s">
        <v>807</v>
      </c>
    </row>
    <row r="311" s="9" customFormat="true" ht="14.4" hidden="false" customHeight="false" outlineLevel="0" collapsed="false">
      <c r="A311" s="9" t="s">
        <v>1362</v>
      </c>
      <c r="B311" s="9" t="s">
        <v>1363</v>
      </c>
      <c r="C311" s="9" t="s">
        <v>1364</v>
      </c>
      <c r="D311" s="9" t="s">
        <v>1365</v>
      </c>
      <c r="E311" s="9" t="s">
        <v>1366</v>
      </c>
      <c r="F311" s="10" t="n">
        <v>60.247</v>
      </c>
      <c r="G311" s="9" t="n">
        <v>132</v>
      </c>
      <c r="H311" s="9" t="s">
        <v>807</v>
      </c>
    </row>
    <row r="312" s="9" customFormat="true" ht="14.4" hidden="false" customHeight="false" outlineLevel="0" collapsed="false">
      <c r="A312" s="9" t="s">
        <v>1367</v>
      </c>
      <c r="B312" s="9" t="s">
        <v>1116</v>
      </c>
      <c r="C312" s="9" t="s">
        <v>1368</v>
      </c>
      <c r="D312" s="9" t="s">
        <v>1369</v>
      </c>
      <c r="E312" s="9" t="s">
        <v>1370</v>
      </c>
      <c r="F312" s="10" t="n">
        <v>60.043</v>
      </c>
      <c r="G312" s="9" t="n">
        <v>155</v>
      </c>
      <c r="H312" s="9" t="s">
        <v>807</v>
      </c>
    </row>
    <row r="313" s="9" customFormat="true" ht="14.4" hidden="false" customHeight="false" outlineLevel="0" collapsed="false">
      <c r="A313" s="9" t="s">
        <v>1371</v>
      </c>
      <c r="B313" s="9" t="s">
        <v>1223</v>
      </c>
      <c r="C313" s="9" t="s">
        <v>1372</v>
      </c>
      <c r="D313" s="9" t="s">
        <v>1373</v>
      </c>
      <c r="E313" s="9" t="s">
        <v>1374</v>
      </c>
      <c r="F313" s="10" t="n">
        <v>59.716</v>
      </c>
      <c r="G313" s="9" t="n">
        <v>160</v>
      </c>
      <c r="H313" s="9" t="s">
        <v>807</v>
      </c>
    </row>
    <row r="314" s="9" customFormat="true" ht="14.4" hidden="false" customHeight="false" outlineLevel="0" collapsed="false">
      <c r="A314" s="9" t="s">
        <v>1375</v>
      </c>
      <c r="B314" s="9" t="s">
        <v>77</v>
      </c>
      <c r="C314" s="9" t="s">
        <v>1376</v>
      </c>
      <c r="D314" s="9" t="s">
        <v>1377</v>
      </c>
      <c r="E314" s="9" t="s">
        <v>1378</v>
      </c>
      <c r="F314" s="10" t="n">
        <v>60.318</v>
      </c>
      <c r="G314" s="9" t="n">
        <v>121</v>
      </c>
      <c r="H314" s="9" t="s">
        <v>807</v>
      </c>
    </row>
    <row r="315" s="9" customFormat="true" ht="14.4" hidden="false" customHeight="false" outlineLevel="0" collapsed="false">
      <c r="A315" s="9" t="s">
        <v>1379</v>
      </c>
      <c r="B315" s="9" t="s">
        <v>159</v>
      </c>
      <c r="C315" s="9" t="s">
        <v>1380</v>
      </c>
      <c r="D315" s="9" t="s">
        <v>1381</v>
      </c>
      <c r="E315" s="9" t="s">
        <v>1382</v>
      </c>
      <c r="F315" s="10" t="n">
        <v>59.938</v>
      </c>
      <c r="G315" s="9" t="n">
        <v>102</v>
      </c>
      <c r="H315" s="9" t="s">
        <v>807</v>
      </c>
    </row>
    <row r="316" s="9" customFormat="true" ht="14.4" hidden="false" customHeight="false" outlineLevel="0" collapsed="false">
      <c r="A316" s="9" t="s">
        <v>1383</v>
      </c>
      <c r="B316" s="9" t="s">
        <v>1384</v>
      </c>
      <c r="C316" s="9" t="s">
        <v>1385</v>
      </c>
      <c r="D316" s="9" t="s">
        <v>1386</v>
      </c>
      <c r="E316" s="9" t="s">
        <v>1387</v>
      </c>
      <c r="F316" s="10" t="n">
        <v>60.183</v>
      </c>
      <c r="G316" s="9" t="n">
        <v>158</v>
      </c>
      <c r="H316" s="9" t="s">
        <v>807</v>
      </c>
    </row>
    <row r="317" s="9" customFormat="true" ht="14.4" hidden="false" customHeight="false" outlineLevel="0" collapsed="false">
      <c r="A317" s="9" t="s">
        <v>1388</v>
      </c>
      <c r="B317" s="9" t="s">
        <v>1389</v>
      </c>
      <c r="C317" s="9" t="s">
        <v>1390</v>
      </c>
      <c r="D317" s="9" t="s">
        <v>1391</v>
      </c>
      <c r="E317" s="9" t="s">
        <v>1392</v>
      </c>
      <c r="F317" s="10" t="n">
        <v>59.967</v>
      </c>
      <c r="G317" s="9" t="n">
        <v>143</v>
      </c>
      <c r="H317" s="9" t="s">
        <v>807</v>
      </c>
    </row>
    <row r="318" s="9" customFormat="true" ht="14.4" hidden="false" customHeight="false" outlineLevel="0" collapsed="false">
      <c r="A318" s="9" t="s">
        <v>1393</v>
      </c>
      <c r="B318" s="9" t="s">
        <v>1188</v>
      </c>
      <c r="C318" s="9" t="s">
        <v>1394</v>
      </c>
      <c r="D318" s="9" t="s">
        <v>1395</v>
      </c>
      <c r="E318" s="9" t="s">
        <v>1396</v>
      </c>
      <c r="F318" s="10" t="n">
        <v>59.791</v>
      </c>
      <c r="G318" s="9" t="n">
        <v>127</v>
      </c>
      <c r="H318" s="9" t="s">
        <v>807</v>
      </c>
    </row>
    <row r="319" s="9" customFormat="true" ht="14.4" hidden="false" customHeight="false" outlineLevel="0" collapsed="false">
      <c r="A319" s="9" t="s">
        <v>1397</v>
      </c>
      <c r="B319" s="9" t="s">
        <v>1398</v>
      </c>
      <c r="C319" s="9" t="s">
        <v>1399</v>
      </c>
      <c r="D319" s="9" t="s">
        <v>1400</v>
      </c>
      <c r="E319" s="9" t="s">
        <v>1401</v>
      </c>
      <c r="F319" s="10" t="n">
        <v>60.256</v>
      </c>
      <c r="G319" s="9" t="n">
        <v>154</v>
      </c>
      <c r="H319" s="9" t="s">
        <v>807</v>
      </c>
    </row>
    <row r="320" s="9" customFormat="true" ht="14.4" hidden="false" customHeight="false" outlineLevel="0" collapsed="false">
      <c r="A320" s="9" t="s">
        <v>1402</v>
      </c>
      <c r="B320" s="9" t="s">
        <v>118</v>
      </c>
      <c r="C320" s="9" t="s">
        <v>1403</v>
      </c>
      <c r="D320" s="9" t="s">
        <v>1404</v>
      </c>
      <c r="E320" s="9" t="s">
        <v>1405</v>
      </c>
      <c r="F320" s="10" t="n">
        <v>60.235</v>
      </c>
      <c r="G320" s="9" t="n">
        <v>147</v>
      </c>
      <c r="H320" s="9" t="s">
        <v>807</v>
      </c>
    </row>
    <row r="321" s="9" customFormat="true" ht="14.4" hidden="false" customHeight="false" outlineLevel="0" collapsed="false">
      <c r="A321" s="9" t="s">
        <v>1406</v>
      </c>
      <c r="B321" s="9" t="s">
        <v>521</v>
      </c>
      <c r="C321" s="9" t="s">
        <v>1407</v>
      </c>
      <c r="D321" s="9" t="s">
        <v>1408</v>
      </c>
      <c r="E321" s="9" t="s">
        <v>1409</v>
      </c>
      <c r="F321" s="10" t="n">
        <v>59.403</v>
      </c>
      <c r="G321" s="9" t="n">
        <v>127</v>
      </c>
      <c r="H321" s="9" t="s">
        <v>807</v>
      </c>
    </row>
    <row r="322" s="9" customFormat="true" ht="14.4" hidden="false" customHeight="false" outlineLevel="0" collapsed="false">
      <c r="A322" s="9" t="s">
        <v>1410</v>
      </c>
      <c r="B322" s="9" t="s">
        <v>531</v>
      </c>
      <c r="C322" s="9" t="s">
        <v>1411</v>
      </c>
      <c r="D322" s="9" t="s">
        <v>1412</v>
      </c>
      <c r="E322" s="9" t="s">
        <v>1413</v>
      </c>
      <c r="F322" s="10" t="n">
        <v>59.766</v>
      </c>
      <c r="G322" s="9" t="n">
        <v>158</v>
      </c>
      <c r="H322" s="9" t="s">
        <v>807</v>
      </c>
    </row>
    <row r="323" s="9" customFormat="true" ht="14.4" hidden="false" customHeight="false" outlineLevel="0" collapsed="false">
      <c r="A323" s="9" t="s">
        <v>1414</v>
      </c>
      <c r="B323" s="9" t="s">
        <v>1183</v>
      </c>
      <c r="C323" s="9" t="s">
        <v>1415</v>
      </c>
      <c r="D323" s="9" t="s">
        <v>1416</v>
      </c>
      <c r="E323" s="9" t="s">
        <v>1417</v>
      </c>
      <c r="F323" s="10" t="n">
        <v>60.497</v>
      </c>
      <c r="G323" s="9" t="n">
        <v>108</v>
      </c>
      <c r="H323" s="9" t="s">
        <v>807</v>
      </c>
    </row>
    <row r="324" s="9" customFormat="true" ht="14.4" hidden="false" customHeight="false" outlineLevel="0" collapsed="false">
      <c r="A324" s="9" t="s">
        <v>1418</v>
      </c>
      <c r="B324" s="9" t="s">
        <v>1419</v>
      </c>
      <c r="C324" s="9" t="s">
        <v>1420</v>
      </c>
      <c r="D324" s="9" t="s">
        <v>1421</v>
      </c>
      <c r="E324" s="9" t="s">
        <v>1422</v>
      </c>
      <c r="F324" s="10" t="n">
        <v>59.929</v>
      </c>
      <c r="G324" s="9" t="n">
        <v>149</v>
      </c>
      <c r="H324" s="9" t="s">
        <v>807</v>
      </c>
    </row>
    <row r="325" s="9" customFormat="true" ht="14.4" hidden="false" customHeight="false" outlineLevel="0" collapsed="false">
      <c r="A325" s="9" t="s">
        <v>1423</v>
      </c>
      <c r="B325" s="9" t="s">
        <v>336</v>
      </c>
      <c r="C325" s="9" t="s">
        <v>1424</v>
      </c>
      <c r="D325" s="9" t="s">
        <v>1425</v>
      </c>
      <c r="E325" s="9" t="s">
        <v>1426</v>
      </c>
      <c r="F325" s="10" t="n">
        <v>59.671</v>
      </c>
      <c r="G325" s="9" t="n">
        <v>117</v>
      </c>
      <c r="H325" s="9" t="s">
        <v>807</v>
      </c>
    </row>
    <row r="326" s="9" customFormat="true" ht="14.4" hidden="false" customHeight="false" outlineLevel="0" collapsed="false">
      <c r="A326" s="9" t="s">
        <v>1427</v>
      </c>
      <c r="B326" s="9" t="s">
        <v>1428</v>
      </c>
      <c r="C326" s="9" t="s">
        <v>1429</v>
      </c>
      <c r="D326" s="9" t="s">
        <v>1430</v>
      </c>
      <c r="E326" s="9" t="s">
        <v>1431</v>
      </c>
      <c r="F326" s="10" t="n">
        <v>60.047</v>
      </c>
      <c r="G326" s="9" t="n">
        <v>152</v>
      </c>
      <c r="H326" s="9" t="s">
        <v>807</v>
      </c>
    </row>
    <row r="327" s="9" customFormat="true" ht="14.4" hidden="false" customHeight="false" outlineLevel="0" collapsed="false">
      <c r="A327" s="9" t="s">
        <v>1432</v>
      </c>
      <c r="B327" s="9" t="s">
        <v>667</v>
      </c>
      <c r="C327" s="9" t="s">
        <v>1433</v>
      </c>
      <c r="D327" s="9" t="s">
        <v>1434</v>
      </c>
      <c r="E327" s="9" t="s">
        <v>1435</v>
      </c>
      <c r="F327" s="10" t="n">
        <v>59.833</v>
      </c>
      <c r="G327" s="9" t="n">
        <v>109</v>
      </c>
      <c r="H327" s="9" t="s">
        <v>807</v>
      </c>
    </row>
    <row r="328" s="9" customFormat="true" ht="14.4" hidden="false" customHeight="false" outlineLevel="0" collapsed="false">
      <c r="A328" s="9" t="s">
        <v>1436</v>
      </c>
      <c r="B328" s="9" t="s">
        <v>1437</v>
      </c>
      <c r="C328" s="9" t="s">
        <v>1438</v>
      </c>
      <c r="D328" s="9" t="s">
        <v>1439</v>
      </c>
      <c r="E328" s="9" t="s">
        <v>1440</v>
      </c>
      <c r="F328" s="10" t="n">
        <v>59.87</v>
      </c>
      <c r="G328" s="9" t="n">
        <v>143</v>
      </c>
      <c r="H328" s="9" t="s">
        <v>807</v>
      </c>
    </row>
    <row r="329" s="9" customFormat="true" ht="14.4" hidden="false" customHeight="false" outlineLevel="0" collapsed="false">
      <c r="A329" s="9" t="s">
        <v>1441</v>
      </c>
      <c r="B329" s="9" t="s">
        <v>1442</v>
      </c>
      <c r="C329" s="9" t="s">
        <v>1443</v>
      </c>
      <c r="D329" s="9" t="s">
        <v>1444</v>
      </c>
      <c r="E329" s="9" t="s">
        <v>1445</v>
      </c>
      <c r="F329" s="10" t="n">
        <v>59.899</v>
      </c>
      <c r="G329" s="9" t="n">
        <v>96</v>
      </c>
      <c r="H329" s="9" t="s">
        <v>807</v>
      </c>
    </row>
    <row r="330" s="9" customFormat="true" ht="14.4" hidden="false" customHeight="false" outlineLevel="0" collapsed="false">
      <c r="A330" s="9" t="s">
        <v>1446</v>
      </c>
      <c r="B330" s="9" t="s">
        <v>1447</v>
      </c>
      <c r="C330" s="9" t="s">
        <v>1448</v>
      </c>
      <c r="D330" s="9" t="s">
        <v>1449</v>
      </c>
      <c r="E330" s="9" t="s">
        <v>1450</v>
      </c>
      <c r="F330" s="10" t="n">
        <v>59.944</v>
      </c>
      <c r="G330" s="9" t="n">
        <v>129</v>
      </c>
      <c r="H330" s="9" t="s">
        <v>807</v>
      </c>
    </row>
    <row r="331" s="9" customFormat="true" ht="14.4" hidden="false" customHeight="false" outlineLevel="0" collapsed="false">
      <c r="A331" s="9" t="s">
        <v>1451</v>
      </c>
      <c r="B331" s="9" t="s">
        <v>784</v>
      </c>
      <c r="C331" s="9" t="s">
        <v>1452</v>
      </c>
      <c r="D331" s="9" t="s">
        <v>1453</v>
      </c>
      <c r="E331" s="9" t="s">
        <v>1454</v>
      </c>
      <c r="F331" s="10" t="n">
        <v>59.96</v>
      </c>
      <c r="G331" s="9" t="n">
        <v>108</v>
      </c>
      <c r="H331" s="9" t="s">
        <v>807</v>
      </c>
    </row>
    <row r="332" s="9" customFormat="true" ht="14.4" hidden="false" customHeight="false" outlineLevel="0" collapsed="false">
      <c r="A332" s="9" t="s">
        <v>1455</v>
      </c>
      <c r="B332" s="9" t="s">
        <v>701</v>
      </c>
      <c r="C332" s="9" t="s">
        <v>1456</v>
      </c>
      <c r="D332" s="9" t="s">
        <v>1457</v>
      </c>
      <c r="E332" s="9" t="s">
        <v>1458</v>
      </c>
      <c r="F332" s="10" t="n">
        <v>59.817</v>
      </c>
      <c r="G332" s="9" t="n">
        <v>141</v>
      </c>
      <c r="H332" s="9" t="s">
        <v>807</v>
      </c>
    </row>
    <row r="333" s="9" customFormat="true" ht="14.4" hidden="false" customHeight="false" outlineLevel="0" collapsed="false">
      <c r="A333" s="9" t="s">
        <v>1459</v>
      </c>
      <c r="B333" s="9" t="s">
        <v>1460</v>
      </c>
      <c r="C333" s="9" t="s">
        <v>1461</v>
      </c>
      <c r="D333" s="9" t="s">
        <v>1462</v>
      </c>
      <c r="E333" s="9" t="s">
        <v>1463</v>
      </c>
      <c r="F333" s="10" t="n">
        <v>59.99</v>
      </c>
      <c r="G333" s="9" t="n">
        <v>115</v>
      </c>
      <c r="H333" s="9" t="s">
        <v>807</v>
      </c>
    </row>
    <row r="334" s="9" customFormat="true" ht="14.4" hidden="false" customHeight="false" outlineLevel="0" collapsed="false">
      <c r="A334" s="9" t="s">
        <v>1464</v>
      </c>
      <c r="B334" s="9" t="s">
        <v>1465</v>
      </c>
      <c r="C334" s="9" t="s">
        <v>1466</v>
      </c>
      <c r="D334" s="9" t="s">
        <v>1467</v>
      </c>
      <c r="E334" s="9" t="s">
        <v>1468</v>
      </c>
      <c r="F334" s="10" t="n">
        <v>60.301</v>
      </c>
      <c r="G334" s="9" t="n">
        <v>151</v>
      </c>
      <c r="H334" s="9" t="s">
        <v>807</v>
      </c>
    </row>
    <row r="335" s="9" customFormat="true" ht="14.4" hidden="false" customHeight="false" outlineLevel="0" collapsed="false">
      <c r="A335" s="9" t="s">
        <v>1469</v>
      </c>
      <c r="B335" s="9" t="s">
        <v>1470</v>
      </c>
      <c r="C335" s="9" t="s">
        <v>1471</v>
      </c>
      <c r="D335" s="9" t="s">
        <v>1472</v>
      </c>
      <c r="E335" s="9" t="s">
        <v>1473</v>
      </c>
      <c r="F335" s="10" t="n">
        <v>59.61</v>
      </c>
      <c r="G335" s="9" t="n">
        <v>127</v>
      </c>
      <c r="H335" s="9" t="s">
        <v>807</v>
      </c>
    </row>
    <row r="336" s="9" customFormat="true" ht="14.4" hidden="false" customHeight="false" outlineLevel="0" collapsed="false">
      <c r="A336" s="9" t="s">
        <v>1474</v>
      </c>
      <c r="B336" s="9" t="s">
        <v>1116</v>
      </c>
      <c r="C336" s="9" t="s">
        <v>1475</v>
      </c>
      <c r="D336" s="9" t="s">
        <v>1476</v>
      </c>
      <c r="E336" s="9" t="s">
        <v>1477</v>
      </c>
      <c r="F336" s="10" t="n">
        <v>59.885</v>
      </c>
      <c r="G336" s="9" t="n">
        <v>150</v>
      </c>
      <c r="H336" s="9" t="s">
        <v>807</v>
      </c>
    </row>
    <row r="337" s="9" customFormat="true" ht="14.4" hidden="false" customHeight="false" outlineLevel="0" collapsed="false">
      <c r="A337" s="9" t="s">
        <v>1478</v>
      </c>
      <c r="B337" s="9" t="s">
        <v>662</v>
      </c>
      <c r="C337" s="9" t="s">
        <v>1479</v>
      </c>
      <c r="D337" s="9" t="s">
        <v>1480</v>
      </c>
      <c r="E337" s="9" t="s">
        <v>1481</v>
      </c>
      <c r="F337" s="10" t="n">
        <v>60.735</v>
      </c>
      <c r="G337" s="9" t="n">
        <v>159</v>
      </c>
      <c r="H337" s="9" t="s">
        <v>807</v>
      </c>
    </row>
    <row r="338" s="9" customFormat="true" ht="14.4" hidden="false" customHeight="false" outlineLevel="0" collapsed="false">
      <c r="A338" s="9" t="s">
        <v>1482</v>
      </c>
      <c r="B338" s="9" t="s">
        <v>1483</v>
      </c>
      <c r="C338" s="9" t="s">
        <v>1484</v>
      </c>
      <c r="D338" s="9" t="s">
        <v>1485</v>
      </c>
      <c r="E338" s="9" t="s">
        <v>1486</v>
      </c>
      <c r="F338" s="10" t="n">
        <v>60.048</v>
      </c>
      <c r="G338" s="9" t="n">
        <v>132</v>
      </c>
      <c r="H338" s="9" t="s">
        <v>807</v>
      </c>
    </row>
    <row r="339" s="9" customFormat="true" ht="14.4" hidden="false" customHeight="false" outlineLevel="0" collapsed="false">
      <c r="A339" s="9" t="s">
        <v>1487</v>
      </c>
      <c r="B339" s="9" t="s">
        <v>555</v>
      </c>
      <c r="C339" s="9" t="s">
        <v>1488</v>
      </c>
      <c r="D339" s="9" t="s">
        <v>1489</v>
      </c>
      <c r="E339" s="9" t="s">
        <v>1490</v>
      </c>
      <c r="F339" s="10" t="n">
        <v>60.585</v>
      </c>
      <c r="G339" s="9" t="n">
        <v>156</v>
      </c>
      <c r="H339" s="9" t="s">
        <v>807</v>
      </c>
    </row>
    <row r="340" s="9" customFormat="true" ht="14.4" hidden="false" customHeight="false" outlineLevel="0" collapsed="false">
      <c r="A340" s="9" t="s">
        <v>1491</v>
      </c>
      <c r="B340" s="9" t="s">
        <v>687</v>
      </c>
      <c r="C340" s="9" t="s">
        <v>1492</v>
      </c>
      <c r="D340" s="9" t="s">
        <v>1493</v>
      </c>
      <c r="E340" s="9" t="s">
        <v>1494</v>
      </c>
      <c r="F340" s="10" t="n">
        <v>60.028</v>
      </c>
      <c r="G340" s="9" t="n">
        <v>113</v>
      </c>
      <c r="H340" s="9" t="s">
        <v>807</v>
      </c>
    </row>
    <row r="341" s="9" customFormat="true" ht="14.4" hidden="false" customHeight="false" outlineLevel="0" collapsed="false">
      <c r="A341" s="9" t="s">
        <v>1495</v>
      </c>
      <c r="B341" s="9" t="s">
        <v>729</v>
      </c>
      <c r="C341" s="9" t="s">
        <v>1496</v>
      </c>
      <c r="D341" s="9" t="s">
        <v>1497</v>
      </c>
      <c r="E341" s="9" t="s">
        <v>1498</v>
      </c>
      <c r="F341" s="10" t="n">
        <v>60.503</v>
      </c>
      <c r="G341" s="9" t="n">
        <v>160</v>
      </c>
      <c r="H341" s="9" t="s">
        <v>807</v>
      </c>
    </row>
    <row r="342" s="9" customFormat="true" ht="14.4" hidden="false" customHeight="false" outlineLevel="0" collapsed="false">
      <c r="A342" s="9" t="s">
        <v>1499</v>
      </c>
      <c r="B342" s="9" t="s">
        <v>1500</v>
      </c>
      <c r="C342" s="9" t="s">
        <v>1501</v>
      </c>
      <c r="D342" s="9" t="s">
        <v>1502</v>
      </c>
      <c r="E342" s="9" t="s">
        <v>1503</v>
      </c>
      <c r="F342" s="10" t="n">
        <v>60.163</v>
      </c>
      <c r="G342" s="9" t="n">
        <v>142</v>
      </c>
      <c r="H342" s="9" t="s">
        <v>807</v>
      </c>
    </row>
    <row r="343" s="9" customFormat="true" ht="14.4" hidden="false" customHeight="false" outlineLevel="0" collapsed="false">
      <c r="A343" s="9" t="s">
        <v>1504</v>
      </c>
      <c r="B343" s="9" t="s">
        <v>1505</v>
      </c>
      <c r="C343" s="9" t="s">
        <v>1506</v>
      </c>
      <c r="D343" s="9" t="s">
        <v>1507</v>
      </c>
      <c r="E343" s="9" t="s">
        <v>1508</v>
      </c>
      <c r="F343" s="10" t="n">
        <v>60.035</v>
      </c>
      <c r="G343" s="9" t="n">
        <v>134</v>
      </c>
      <c r="H343" s="9" t="s">
        <v>807</v>
      </c>
    </row>
    <row r="344" s="9" customFormat="true" ht="14.4" hidden="false" customHeight="false" outlineLevel="0" collapsed="false">
      <c r="A344" s="9" t="s">
        <v>1509</v>
      </c>
      <c r="B344" s="9" t="s">
        <v>1510</v>
      </c>
      <c r="C344" s="9" t="s">
        <v>1511</v>
      </c>
      <c r="D344" s="9" t="s">
        <v>1512</v>
      </c>
      <c r="E344" s="9" t="s">
        <v>1513</v>
      </c>
      <c r="F344" s="10" t="n">
        <v>60.035</v>
      </c>
      <c r="G344" s="9" t="n">
        <v>145</v>
      </c>
      <c r="H344" s="9" t="s">
        <v>807</v>
      </c>
    </row>
    <row r="345" s="9" customFormat="true" ht="14.4" hidden="false" customHeight="false" outlineLevel="0" collapsed="false">
      <c r="A345" s="9" t="s">
        <v>1514</v>
      </c>
      <c r="B345" s="9" t="s">
        <v>677</v>
      </c>
      <c r="C345" s="9" t="s">
        <v>1515</v>
      </c>
      <c r="D345" s="9" t="s">
        <v>1516</v>
      </c>
      <c r="E345" s="9" t="s">
        <v>1517</v>
      </c>
      <c r="F345" s="10" t="n">
        <v>60.156</v>
      </c>
      <c r="G345" s="9" t="n">
        <v>116</v>
      </c>
      <c r="H345" s="9" t="s">
        <v>807</v>
      </c>
    </row>
    <row r="346" s="9" customFormat="true" ht="14.4" hidden="false" customHeight="false" outlineLevel="0" collapsed="false">
      <c r="A346" s="9" t="s">
        <v>1518</v>
      </c>
      <c r="B346" s="9" t="s">
        <v>1519</v>
      </c>
      <c r="C346" s="9" t="s">
        <v>1520</v>
      </c>
      <c r="D346" s="9" t="s">
        <v>1521</v>
      </c>
      <c r="E346" s="9" t="s">
        <v>1522</v>
      </c>
      <c r="F346" s="10" t="n">
        <v>60.022</v>
      </c>
      <c r="G346" s="9" t="n">
        <v>158</v>
      </c>
      <c r="H346" s="9" t="s">
        <v>807</v>
      </c>
    </row>
    <row r="347" s="9" customFormat="true" ht="14.4" hidden="false" customHeight="false" outlineLevel="0" collapsed="false">
      <c r="A347" s="9" t="s">
        <v>1523</v>
      </c>
      <c r="B347" s="9" t="s">
        <v>1009</v>
      </c>
      <c r="C347" s="9" t="s">
        <v>1524</v>
      </c>
      <c r="D347" s="9" t="s">
        <v>1525</v>
      </c>
      <c r="E347" s="9" t="s">
        <v>1526</v>
      </c>
      <c r="F347" s="10" t="n">
        <v>60.025</v>
      </c>
      <c r="G347" s="9" t="n">
        <v>149</v>
      </c>
      <c r="H347" s="9" t="s">
        <v>807</v>
      </c>
    </row>
    <row r="348" s="9" customFormat="true" ht="14.4" hidden="false" customHeight="false" outlineLevel="0" collapsed="false">
      <c r="A348" s="9" t="s">
        <v>1527</v>
      </c>
      <c r="B348" s="9" t="s">
        <v>1528</v>
      </c>
      <c r="C348" s="9" t="s">
        <v>1529</v>
      </c>
      <c r="D348" s="9" t="s">
        <v>1530</v>
      </c>
      <c r="E348" s="9" t="s">
        <v>1531</v>
      </c>
      <c r="F348" s="10" t="n">
        <v>59.957</v>
      </c>
      <c r="G348" s="9" t="n">
        <v>133</v>
      </c>
      <c r="H348" s="9" t="s">
        <v>807</v>
      </c>
    </row>
    <row r="349" s="9" customFormat="true" ht="14.4" hidden="false" customHeight="false" outlineLevel="0" collapsed="false">
      <c r="A349" s="9" t="s">
        <v>1532</v>
      </c>
      <c r="B349" s="9" t="s">
        <v>1533</v>
      </c>
      <c r="C349" s="9" t="s">
        <v>1534</v>
      </c>
      <c r="D349" s="9" t="s">
        <v>1535</v>
      </c>
      <c r="E349" s="9" t="s">
        <v>1536</v>
      </c>
      <c r="F349" s="10" t="n">
        <v>59.926</v>
      </c>
      <c r="G349" s="9" t="n">
        <v>145</v>
      </c>
      <c r="H349" s="9" t="s">
        <v>807</v>
      </c>
    </row>
    <row r="350" s="9" customFormat="true" ht="14.4" hidden="false" customHeight="false" outlineLevel="0" collapsed="false">
      <c r="A350" s="9" t="s">
        <v>1537</v>
      </c>
      <c r="B350" s="9" t="s">
        <v>265</v>
      </c>
      <c r="C350" s="9" t="s">
        <v>1538</v>
      </c>
      <c r="D350" s="9" t="s">
        <v>1539</v>
      </c>
      <c r="E350" s="9" t="s">
        <v>1540</v>
      </c>
      <c r="F350" s="10" t="n">
        <v>60.522</v>
      </c>
      <c r="G350" s="9" t="n">
        <v>109</v>
      </c>
      <c r="H350" s="9" t="s">
        <v>807</v>
      </c>
    </row>
    <row r="351" s="9" customFormat="true" ht="14.4" hidden="false" customHeight="false" outlineLevel="0" collapsed="false">
      <c r="A351" s="9" t="s">
        <v>1541</v>
      </c>
      <c r="B351" s="9" t="s">
        <v>555</v>
      </c>
      <c r="C351" s="9" t="s">
        <v>1542</v>
      </c>
      <c r="D351" s="9" t="s">
        <v>1543</v>
      </c>
      <c r="E351" s="9" t="s">
        <v>1544</v>
      </c>
      <c r="F351" s="10" t="n">
        <v>60.358</v>
      </c>
      <c r="G351" s="9" t="n">
        <v>123</v>
      </c>
      <c r="H351" s="9" t="s">
        <v>807</v>
      </c>
    </row>
    <row r="352" s="9" customFormat="true" ht="14.4" hidden="false" customHeight="false" outlineLevel="0" collapsed="false">
      <c r="A352" s="9" t="s">
        <v>1545</v>
      </c>
      <c r="B352" s="9" t="s">
        <v>1546</v>
      </c>
      <c r="C352" s="9" t="s">
        <v>1547</v>
      </c>
      <c r="D352" s="9" t="s">
        <v>1548</v>
      </c>
      <c r="E352" s="9" t="s">
        <v>1549</v>
      </c>
      <c r="F352" s="10" t="n">
        <v>60.012</v>
      </c>
      <c r="G352" s="9" t="n">
        <v>138</v>
      </c>
      <c r="H352" s="9" t="s">
        <v>807</v>
      </c>
    </row>
    <row r="353" s="9" customFormat="true" ht="14.4" hidden="false" customHeight="false" outlineLevel="0" collapsed="false">
      <c r="A353" s="9" t="s">
        <v>1550</v>
      </c>
      <c r="B353" s="9" t="s">
        <v>531</v>
      </c>
      <c r="C353" s="9" t="s">
        <v>1551</v>
      </c>
      <c r="D353" s="9" t="s">
        <v>1552</v>
      </c>
      <c r="E353" s="9" t="s">
        <v>1553</v>
      </c>
      <c r="F353" s="10" t="n">
        <v>60.021</v>
      </c>
      <c r="G353" s="9" t="n">
        <v>100</v>
      </c>
      <c r="H353" s="9" t="s">
        <v>807</v>
      </c>
    </row>
    <row r="354" s="9" customFormat="true" ht="14.4" hidden="false" customHeight="false" outlineLevel="0" collapsed="false">
      <c r="A354" s="9" t="s">
        <v>1554</v>
      </c>
      <c r="B354" s="9" t="s">
        <v>901</v>
      </c>
      <c r="C354" s="9" t="s">
        <v>1555</v>
      </c>
      <c r="D354" s="9" t="s">
        <v>1556</v>
      </c>
      <c r="E354" s="9" t="s">
        <v>1557</v>
      </c>
      <c r="F354" s="10" t="n">
        <v>59.99</v>
      </c>
      <c r="G354" s="9" t="n">
        <v>99</v>
      </c>
      <c r="H354" s="9" t="s">
        <v>807</v>
      </c>
    </row>
    <row r="355" s="9" customFormat="true" ht="14.4" hidden="false" customHeight="false" outlineLevel="0" collapsed="false">
      <c r="A355" s="9" t="s">
        <v>1558</v>
      </c>
      <c r="B355" s="9" t="s">
        <v>972</v>
      </c>
      <c r="C355" s="9" t="s">
        <v>1559</v>
      </c>
      <c r="D355" s="9" t="s">
        <v>1560</v>
      </c>
      <c r="E355" s="9" t="s">
        <v>1561</v>
      </c>
      <c r="F355" s="10" t="n">
        <v>59.668</v>
      </c>
      <c r="G355" s="9" t="n">
        <v>158</v>
      </c>
      <c r="H355" s="9" t="s">
        <v>807</v>
      </c>
    </row>
    <row r="356" s="9" customFormat="true" ht="14.4" hidden="false" customHeight="false" outlineLevel="0" collapsed="false">
      <c r="A356" s="9" t="s">
        <v>1562</v>
      </c>
      <c r="B356" s="9" t="s">
        <v>1563</v>
      </c>
      <c r="C356" s="9" t="s">
        <v>1564</v>
      </c>
      <c r="D356" s="9" t="s">
        <v>1565</v>
      </c>
      <c r="E356" s="9" t="s">
        <v>1566</v>
      </c>
      <c r="F356" s="10" t="n">
        <v>59.606</v>
      </c>
      <c r="G356" s="9" t="n">
        <v>137</v>
      </c>
      <c r="H356" s="9" t="s">
        <v>807</v>
      </c>
    </row>
    <row r="357" s="9" customFormat="true" ht="14.4" hidden="false" customHeight="false" outlineLevel="0" collapsed="false">
      <c r="A357" s="9" t="s">
        <v>1567</v>
      </c>
      <c r="B357" s="9" t="s">
        <v>536</v>
      </c>
      <c r="C357" s="9" t="s">
        <v>1568</v>
      </c>
      <c r="D357" s="9" t="s">
        <v>1569</v>
      </c>
      <c r="E357" s="9" t="s">
        <v>1570</v>
      </c>
      <c r="F357" s="10" t="n">
        <v>59.705</v>
      </c>
      <c r="G357" s="9" t="n">
        <v>116</v>
      </c>
      <c r="H357" s="9" t="s">
        <v>807</v>
      </c>
    </row>
    <row r="358" s="9" customFormat="true" ht="14.4" hidden="false" customHeight="false" outlineLevel="0" collapsed="false">
      <c r="A358" s="9" t="s">
        <v>1571</v>
      </c>
      <c r="B358" s="9" t="s">
        <v>1572</v>
      </c>
      <c r="C358" s="9" t="s">
        <v>1573</v>
      </c>
      <c r="D358" s="9" t="s">
        <v>1574</v>
      </c>
      <c r="E358" s="9" t="s">
        <v>1575</v>
      </c>
      <c r="F358" s="10" t="n">
        <v>60.142</v>
      </c>
      <c r="G358" s="9" t="n">
        <v>160</v>
      </c>
      <c r="H358" s="9" t="s">
        <v>807</v>
      </c>
    </row>
    <row r="359" s="9" customFormat="true" ht="14.4" hidden="false" customHeight="false" outlineLevel="0" collapsed="false">
      <c r="A359" s="9" t="s">
        <v>1576</v>
      </c>
      <c r="B359" s="9" t="s">
        <v>1072</v>
      </c>
      <c r="C359" s="9" t="s">
        <v>1577</v>
      </c>
      <c r="D359" s="9" t="s">
        <v>1578</v>
      </c>
      <c r="E359" s="9" t="s">
        <v>1579</v>
      </c>
      <c r="F359" s="10" t="n">
        <v>60.661</v>
      </c>
      <c r="G359" s="9" t="n">
        <v>154</v>
      </c>
      <c r="H359" s="9" t="s">
        <v>807</v>
      </c>
    </row>
    <row r="360" s="9" customFormat="true" ht="14.4" hidden="false" customHeight="false" outlineLevel="0" collapsed="false">
      <c r="A360" s="9" t="s">
        <v>1580</v>
      </c>
      <c r="B360" s="9" t="s">
        <v>541</v>
      </c>
      <c r="C360" s="9" t="s">
        <v>1581</v>
      </c>
      <c r="D360" s="9" t="s">
        <v>1582</v>
      </c>
      <c r="E360" s="9" t="s">
        <v>1583</v>
      </c>
      <c r="F360" s="10" t="n">
        <v>60.014</v>
      </c>
      <c r="G360" s="9" t="n">
        <v>111</v>
      </c>
      <c r="H360" s="9" t="s">
        <v>807</v>
      </c>
    </row>
    <row r="361" s="9" customFormat="true" ht="14.4" hidden="false" customHeight="false" outlineLevel="0" collapsed="false">
      <c r="A361" s="9" t="s">
        <v>1584</v>
      </c>
      <c r="B361" s="9" t="s">
        <v>1585</v>
      </c>
      <c r="C361" s="9" t="s">
        <v>1586</v>
      </c>
      <c r="D361" s="9" t="s">
        <v>1587</v>
      </c>
      <c r="E361" s="9" t="s">
        <v>1588</v>
      </c>
      <c r="F361" s="10" t="n">
        <v>59.635</v>
      </c>
      <c r="G361" s="9" t="n">
        <v>123</v>
      </c>
      <c r="H361" s="9" t="s">
        <v>807</v>
      </c>
    </row>
    <row r="362" s="9" customFormat="true" ht="14.4" hidden="false" customHeight="false" outlineLevel="0" collapsed="false">
      <c r="A362" s="9" t="s">
        <v>1589</v>
      </c>
      <c r="B362" s="9" t="s">
        <v>1094</v>
      </c>
      <c r="C362" s="9" t="s">
        <v>1590</v>
      </c>
      <c r="D362" s="9" t="s">
        <v>1591</v>
      </c>
      <c r="E362" s="9" t="s">
        <v>1592</v>
      </c>
      <c r="F362" s="10" t="n">
        <v>60.062</v>
      </c>
      <c r="G362" s="9" t="n">
        <v>160</v>
      </c>
      <c r="H362" s="9" t="s">
        <v>807</v>
      </c>
    </row>
    <row r="363" s="9" customFormat="true" ht="14.4" hidden="false" customHeight="false" outlineLevel="0" collapsed="false">
      <c r="A363" s="9" t="s">
        <v>1593</v>
      </c>
      <c r="B363" s="9" t="s">
        <v>881</v>
      </c>
      <c r="C363" s="9" t="s">
        <v>1594</v>
      </c>
      <c r="D363" s="9" t="s">
        <v>1595</v>
      </c>
      <c r="E363" s="9" t="s">
        <v>1596</v>
      </c>
      <c r="F363" s="10" t="n">
        <v>59.402</v>
      </c>
      <c r="G363" s="9" t="n">
        <v>129</v>
      </c>
      <c r="H363" s="9" t="s">
        <v>807</v>
      </c>
    </row>
    <row r="364" s="9" customFormat="true" ht="14.4" hidden="false" customHeight="false" outlineLevel="0" collapsed="false">
      <c r="A364" s="9" t="s">
        <v>1597</v>
      </c>
      <c r="B364" s="9" t="s">
        <v>1116</v>
      </c>
      <c r="C364" s="9" t="s">
        <v>1598</v>
      </c>
      <c r="D364" s="9" t="s">
        <v>1599</v>
      </c>
      <c r="E364" s="9" t="s">
        <v>1600</v>
      </c>
      <c r="F364" s="10" t="n">
        <v>59.995</v>
      </c>
      <c r="G364" s="9" t="n">
        <v>97</v>
      </c>
      <c r="H364" s="9" t="s">
        <v>807</v>
      </c>
    </row>
    <row r="365" s="9" customFormat="true" ht="14.4" hidden="false" customHeight="false" outlineLevel="0" collapsed="false">
      <c r="A365" s="9" t="s">
        <v>1601</v>
      </c>
      <c r="B365" s="9" t="s">
        <v>526</v>
      </c>
      <c r="C365" s="9" t="s">
        <v>1602</v>
      </c>
      <c r="D365" s="9" t="s">
        <v>1603</v>
      </c>
      <c r="E365" s="9" t="s">
        <v>1604</v>
      </c>
      <c r="F365" s="10" t="n">
        <v>61.051</v>
      </c>
      <c r="G365" s="9" t="n">
        <v>155</v>
      </c>
      <c r="H365" s="9" t="s">
        <v>807</v>
      </c>
    </row>
    <row r="366" s="9" customFormat="true" ht="14.4" hidden="false" customHeight="false" outlineLevel="0" collapsed="false">
      <c r="A366" s="9" t="s">
        <v>1605</v>
      </c>
      <c r="B366" s="9" t="s">
        <v>1606</v>
      </c>
      <c r="C366" s="9" t="s">
        <v>1607</v>
      </c>
      <c r="D366" s="9" t="s">
        <v>1608</v>
      </c>
      <c r="E366" s="9" t="s">
        <v>1609</v>
      </c>
      <c r="F366" s="10" t="n">
        <v>59.329</v>
      </c>
      <c r="G366" s="9" t="n">
        <v>149</v>
      </c>
      <c r="H366" s="9" t="s">
        <v>807</v>
      </c>
    </row>
    <row r="367" s="9" customFormat="true" ht="14.4" hidden="false" customHeight="false" outlineLevel="0" collapsed="false">
      <c r="A367" s="9" t="s">
        <v>1610</v>
      </c>
      <c r="B367" s="9" t="s">
        <v>546</v>
      </c>
      <c r="C367" s="9" t="s">
        <v>1611</v>
      </c>
      <c r="D367" s="9" t="s">
        <v>1612</v>
      </c>
      <c r="E367" s="9" t="s">
        <v>1613</v>
      </c>
      <c r="F367" s="10" t="n">
        <v>60.033</v>
      </c>
      <c r="G367" s="9" t="n">
        <v>123</v>
      </c>
      <c r="H367" s="9" t="s">
        <v>807</v>
      </c>
    </row>
    <row r="368" s="9" customFormat="true" ht="14.4" hidden="false" customHeight="false" outlineLevel="0" collapsed="false">
      <c r="A368" s="9" t="s">
        <v>1614</v>
      </c>
      <c r="B368" s="9" t="s">
        <v>265</v>
      </c>
      <c r="C368" s="9" t="s">
        <v>1615</v>
      </c>
      <c r="D368" s="9" t="s">
        <v>1616</v>
      </c>
      <c r="E368" s="9" t="s">
        <v>1617</v>
      </c>
      <c r="F368" s="10" t="n">
        <v>60.047</v>
      </c>
      <c r="G368" s="9" t="n">
        <v>144</v>
      </c>
      <c r="H368" s="9" t="s">
        <v>807</v>
      </c>
    </row>
    <row r="369" s="9" customFormat="true" ht="14.4" hidden="false" customHeight="false" outlineLevel="0" collapsed="false">
      <c r="A369" s="9" t="s">
        <v>1618</v>
      </c>
      <c r="B369" s="9" t="s">
        <v>1437</v>
      </c>
      <c r="C369" s="9" t="s">
        <v>1619</v>
      </c>
      <c r="D369" s="9" t="s">
        <v>1620</v>
      </c>
      <c r="E369" s="9" t="s">
        <v>1621</v>
      </c>
      <c r="F369" s="10" t="n">
        <v>60.013</v>
      </c>
      <c r="G369" s="9" t="n">
        <v>153</v>
      </c>
      <c r="H369" s="9" t="s">
        <v>807</v>
      </c>
    </row>
    <row r="370" s="9" customFormat="true" ht="14.4" hidden="false" customHeight="false" outlineLevel="0" collapsed="false">
      <c r="A370" s="9" t="s">
        <v>1622</v>
      </c>
      <c r="B370" s="9" t="s">
        <v>10</v>
      </c>
      <c r="C370" s="9" t="s">
        <v>1623</v>
      </c>
      <c r="D370" s="9" t="s">
        <v>1624</v>
      </c>
      <c r="E370" s="9" t="s">
        <v>1625</v>
      </c>
      <c r="F370" s="10" t="n">
        <v>60.205</v>
      </c>
      <c r="G370" s="9" t="n">
        <v>118</v>
      </c>
      <c r="H370" s="9" t="s">
        <v>807</v>
      </c>
    </row>
    <row r="371" s="9" customFormat="true" ht="14.4" hidden="false" customHeight="false" outlineLevel="0" collapsed="false">
      <c r="A371" s="9" t="s">
        <v>1626</v>
      </c>
      <c r="B371" s="9" t="s">
        <v>1627</v>
      </c>
      <c r="C371" s="9" t="s">
        <v>1628</v>
      </c>
      <c r="D371" s="9" t="s">
        <v>1629</v>
      </c>
      <c r="E371" s="9" t="s">
        <v>1630</v>
      </c>
      <c r="F371" s="10" t="n">
        <v>59.95</v>
      </c>
      <c r="G371" s="9" t="n">
        <v>145</v>
      </c>
      <c r="H371" s="9" t="s">
        <v>807</v>
      </c>
    </row>
    <row r="372" s="9" customFormat="true" ht="14.4" hidden="false" customHeight="false" outlineLevel="0" collapsed="false">
      <c r="A372" s="9" t="s">
        <v>1631</v>
      </c>
      <c r="B372" s="9" t="s">
        <v>1632</v>
      </c>
      <c r="C372" s="9" t="s">
        <v>1633</v>
      </c>
      <c r="D372" s="9" t="s">
        <v>1634</v>
      </c>
      <c r="E372" s="9" t="s">
        <v>1635</v>
      </c>
      <c r="F372" s="10" t="n">
        <v>59.385</v>
      </c>
      <c r="G372" s="9" t="n">
        <v>115</v>
      </c>
      <c r="H372" s="9" t="s">
        <v>807</v>
      </c>
    </row>
    <row r="373" s="9" customFormat="true" ht="14.4" hidden="false" customHeight="false" outlineLevel="0" collapsed="false">
      <c r="A373" s="9" t="s">
        <v>1636</v>
      </c>
      <c r="B373" s="9" t="s">
        <v>1637</v>
      </c>
      <c r="C373" s="9" t="s">
        <v>1638</v>
      </c>
      <c r="D373" s="9" t="s">
        <v>1639</v>
      </c>
      <c r="E373" s="9" t="s">
        <v>1640</v>
      </c>
      <c r="F373" s="10" t="n">
        <v>59.865</v>
      </c>
      <c r="G373" s="9" t="n">
        <v>97</v>
      </c>
      <c r="H373" s="9" t="s">
        <v>807</v>
      </c>
    </row>
    <row r="374" s="9" customFormat="true" ht="14.4" hidden="false" customHeight="false" outlineLevel="0" collapsed="false">
      <c r="A374" s="9" t="s">
        <v>1641</v>
      </c>
      <c r="B374" s="9" t="s">
        <v>1642</v>
      </c>
      <c r="D374" s="9" t="s">
        <v>1643</v>
      </c>
      <c r="E374" s="9" t="s">
        <v>1644</v>
      </c>
      <c r="F374" s="10" t="n">
        <v>60</v>
      </c>
      <c r="G374" s="9" t="n">
        <v>132</v>
      </c>
      <c r="H374" s="9" t="s">
        <v>807</v>
      </c>
    </row>
    <row r="375" s="9" customFormat="true" ht="12.75" hidden="false" customHeight="true" outlineLevel="0" collapsed="false">
      <c r="A375" s="9" t="s">
        <v>1645</v>
      </c>
      <c r="B375" s="9" t="s">
        <v>1646</v>
      </c>
      <c r="C375" s="9" t="s">
        <v>1647</v>
      </c>
      <c r="D375" s="9" t="s">
        <v>1648</v>
      </c>
      <c r="E375" s="9" t="s">
        <v>1649</v>
      </c>
      <c r="F375" s="10" t="n">
        <v>62.046</v>
      </c>
      <c r="G375" s="9" t="n">
        <v>84</v>
      </c>
      <c r="H375" s="9" t="s">
        <v>807</v>
      </c>
    </row>
    <row r="376" s="9" customFormat="true" ht="14.4" hidden="false" customHeight="false" outlineLevel="0" collapsed="false">
      <c r="A376" s="9" t="s">
        <v>1650</v>
      </c>
      <c r="B376" s="9" t="s">
        <v>469</v>
      </c>
      <c r="C376" s="9" t="s">
        <v>1651</v>
      </c>
      <c r="D376" s="9" t="s">
        <v>1652</v>
      </c>
      <c r="E376" s="9" t="s">
        <v>1653</v>
      </c>
      <c r="F376" s="10" t="n">
        <v>59.9135</v>
      </c>
      <c r="G376" s="9" t="n">
        <v>112</v>
      </c>
      <c r="H376" s="9" t="s">
        <v>1654</v>
      </c>
    </row>
    <row r="377" s="9" customFormat="true" ht="14.4" hidden="false" customHeight="false" outlineLevel="0" collapsed="false">
      <c r="A377" s="9" t="s">
        <v>1655</v>
      </c>
      <c r="B377" s="9" t="s">
        <v>469</v>
      </c>
      <c r="C377" s="9" t="s">
        <v>1656</v>
      </c>
      <c r="D377" s="9" t="s">
        <v>1657</v>
      </c>
      <c r="E377" s="9" t="s">
        <v>1658</v>
      </c>
      <c r="F377" s="10" t="n">
        <v>60.292</v>
      </c>
      <c r="G377" s="9" t="n">
        <v>113</v>
      </c>
      <c r="H377" s="9" t="s">
        <v>1654</v>
      </c>
    </row>
    <row r="378" s="9" customFormat="true" ht="14.4" hidden="false" customHeight="false" outlineLevel="0" collapsed="false">
      <c r="A378" s="9" t="s">
        <v>1659</v>
      </c>
      <c r="B378" s="9" t="s">
        <v>1528</v>
      </c>
      <c r="C378" s="9" t="s">
        <v>1660</v>
      </c>
      <c r="D378" s="9" t="s">
        <v>1661</v>
      </c>
      <c r="E378" s="9" t="s">
        <v>1662</v>
      </c>
      <c r="F378" s="10" t="n">
        <v>60.21</v>
      </c>
      <c r="G378" s="9" t="n">
        <v>142</v>
      </c>
      <c r="H378" s="9" t="s">
        <v>1654</v>
      </c>
    </row>
    <row r="379" s="9" customFormat="true" ht="14.4" hidden="false" customHeight="false" outlineLevel="0" collapsed="false">
      <c r="A379" s="9" t="s">
        <v>1663</v>
      </c>
      <c r="B379" s="9" t="s">
        <v>1528</v>
      </c>
      <c r="C379" s="9" t="s">
        <v>1664</v>
      </c>
      <c r="D379" s="9" t="s">
        <v>1665</v>
      </c>
      <c r="E379" s="9" t="s">
        <v>1666</v>
      </c>
      <c r="F379" s="10" t="n">
        <v>59.976</v>
      </c>
      <c r="G379" s="9" t="n">
        <v>151</v>
      </c>
      <c r="H379" s="9" t="s">
        <v>1654</v>
      </c>
    </row>
    <row r="380" s="9" customFormat="true" ht="14.4" hidden="false" customHeight="false" outlineLevel="0" collapsed="false">
      <c r="A380" s="9" t="s">
        <v>1667</v>
      </c>
      <c r="B380" s="9" t="s">
        <v>1528</v>
      </c>
      <c r="C380" s="9" t="s">
        <v>1668</v>
      </c>
      <c r="D380" s="9" t="s">
        <v>1669</v>
      </c>
      <c r="E380" s="9" t="s">
        <v>1670</v>
      </c>
      <c r="F380" s="10" t="n">
        <v>59.7775</v>
      </c>
      <c r="G380" s="9" t="n">
        <v>116</v>
      </c>
      <c r="H380" s="9" t="s">
        <v>1654</v>
      </c>
    </row>
    <row r="381" s="9" customFormat="true" ht="14.4" hidden="false" customHeight="false" outlineLevel="0" collapsed="false">
      <c r="A381" s="9" t="s">
        <v>1671</v>
      </c>
      <c r="B381" s="9" t="s">
        <v>1528</v>
      </c>
      <c r="C381" s="9" t="s">
        <v>1672</v>
      </c>
      <c r="D381" s="9" t="s">
        <v>1673</v>
      </c>
      <c r="E381" s="9" t="s">
        <v>1674</v>
      </c>
      <c r="F381" s="10" t="n">
        <v>59.986</v>
      </c>
      <c r="G381" s="9" t="n">
        <v>157</v>
      </c>
      <c r="H381" s="9" t="s">
        <v>1654</v>
      </c>
    </row>
    <row r="382" s="9" customFormat="true" ht="14.4" hidden="false" customHeight="false" outlineLevel="0" collapsed="false">
      <c r="A382" s="9" t="s">
        <v>1675</v>
      </c>
      <c r="B382" s="9" t="s">
        <v>1528</v>
      </c>
      <c r="C382" s="9" t="s">
        <v>1676</v>
      </c>
      <c r="D382" s="9" t="s">
        <v>1677</v>
      </c>
      <c r="E382" s="9" t="s">
        <v>1678</v>
      </c>
      <c r="F382" s="10" t="n">
        <v>59.898</v>
      </c>
      <c r="G382" s="9" t="n">
        <v>116</v>
      </c>
      <c r="H382" s="9" t="s">
        <v>1654</v>
      </c>
    </row>
    <row r="383" s="9" customFormat="true" ht="14.4" hidden="false" customHeight="false" outlineLevel="0" collapsed="false">
      <c r="A383" s="9" t="s">
        <v>1679</v>
      </c>
      <c r="B383" s="9" t="s">
        <v>1528</v>
      </c>
      <c r="C383" s="9" t="s">
        <v>1680</v>
      </c>
      <c r="D383" s="9" t="s">
        <v>1681</v>
      </c>
      <c r="E383" s="9" t="s">
        <v>1682</v>
      </c>
      <c r="F383" s="10" t="n">
        <v>60.0305</v>
      </c>
      <c r="G383" s="9" t="n">
        <v>153</v>
      </c>
      <c r="H383" s="9" t="s">
        <v>1654</v>
      </c>
    </row>
    <row r="384" s="9" customFormat="true" ht="14.4" hidden="false" customHeight="false" outlineLevel="0" collapsed="false">
      <c r="A384" s="9" t="s">
        <v>1683</v>
      </c>
      <c r="B384" s="9" t="s">
        <v>1246</v>
      </c>
      <c r="C384" s="9" t="s">
        <v>1684</v>
      </c>
      <c r="D384" s="9" t="s">
        <v>1685</v>
      </c>
      <c r="E384" s="9" t="s">
        <v>1686</v>
      </c>
      <c r="F384" s="10" t="n">
        <v>59.659</v>
      </c>
      <c r="G384" s="9" t="n">
        <v>145</v>
      </c>
      <c r="H384" s="9" t="s">
        <v>1654</v>
      </c>
    </row>
    <row r="385" s="9" customFormat="true" ht="14.4" hidden="false" customHeight="false" outlineLevel="0" collapsed="false">
      <c r="A385" s="9" t="s">
        <v>1687</v>
      </c>
      <c r="B385" s="9" t="s">
        <v>1246</v>
      </c>
      <c r="C385" s="9" t="s">
        <v>1688</v>
      </c>
      <c r="D385" s="9" t="s">
        <v>1689</v>
      </c>
      <c r="E385" s="9" t="s">
        <v>1690</v>
      </c>
      <c r="F385" s="10" t="n">
        <v>60.0085</v>
      </c>
      <c r="G385" s="9" t="n">
        <v>155</v>
      </c>
      <c r="H385" s="9" t="s">
        <v>1654</v>
      </c>
    </row>
    <row r="386" s="9" customFormat="true" ht="14.4" hidden="false" customHeight="false" outlineLevel="0" collapsed="false">
      <c r="A386" s="9" t="s">
        <v>1691</v>
      </c>
      <c r="B386" s="9" t="s">
        <v>1246</v>
      </c>
      <c r="C386" s="9" t="s">
        <v>1692</v>
      </c>
      <c r="D386" s="9" t="s">
        <v>1693</v>
      </c>
      <c r="E386" s="9" t="s">
        <v>1694</v>
      </c>
      <c r="F386" s="10" t="n">
        <v>60.119</v>
      </c>
      <c r="G386" s="9" t="n">
        <v>150</v>
      </c>
      <c r="H386" s="9" t="s">
        <v>1654</v>
      </c>
    </row>
    <row r="387" s="9" customFormat="true" ht="14.4" hidden="false" customHeight="false" outlineLevel="0" collapsed="false">
      <c r="A387" s="9" t="s">
        <v>1695</v>
      </c>
      <c r="B387" s="9" t="s">
        <v>1246</v>
      </c>
      <c r="C387" s="9" t="s">
        <v>1696</v>
      </c>
      <c r="D387" s="9" t="s">
        <v>1697</v>
      </c>
      <c r="E387" s="9" t="s">
        <v>1698</v>
      </c>
      <c r="F387" s="10" t="n">
        <v>59.835</v>
      </c>
      <c r="G387" s="9" t="n">
        <v>156</v>
      </c>
      <c r="H387" s="9" t="s">
        <v>1654</v>
      </c>
    </row>
    <row r="388" s="9" customFormat="true" ht="14.4" hidden="false" customHeight="false" outlineLevel="0" collapsed="false">
      <c r="A388" s="9" t="s">
        <v>1699</v>
      </c>
      <c r="B388" s="9" t="s">
        <v>1246</v>
      </c>
      <c r="C388" s="9" t="s">
        <v>1700</v>
      </c>
      <c r="D388" s="9" t="s">
        <v>1701</v>
      </c>
      <c r="E388" s="9" t="s">
        <v>1702</v>
      </c>
      <c r="F388" s="10" t="n">
        <v>59.972</v>
      </c>
      <c r="G388" s="9" t="n">
        <v>122</v>
      </c>
      <c r="H388" s="9" t="s">
        <v>1654</v>
      </c>
    </row>
    <row r="389" s="9" customFormat="true" ht="14.4" hidden="false" customHeight="false" outlineLevel="0" collapsed="false">
      <c r="A389" s="9" t="s">
        <v>1703</v>
      </c>
      <c r="B389" s="9" t="s">
        <v>1642</v>
      </c>
      <c r="C389" s="9" t="s">
        <v>1704</v>
      </c>
      <c r="D389" s="9" t="s">
        <v>1705</v>
      </c>
      <c r="E389" s="9" t="s">
        <v>1706</v>
      </c>
      <c r="F389" s="10" t="n">
        <v>59.962</v>
      </c>
      <c r="G389" s="9" t="n">
        <v>145</v>
      </c>
      <c r="H389" s="9" t="s">
        <v>1654</v>
      </c>
    </row>
    <row r="390" s="9" customFormat="true" ht="14.4" hidden="false" customHeight="false" outlineLevel="0" collapsed="false">
      <c r="A390" s="9" t="s">
        <v>1707</v>
      </c>
      <c r="B390" s="9" t="s">
        <v>1642</v>
      </c>
      <c r="C390" s="9" t="s">
        <v>1708</v>
      </c>
      <c r="D390" s="9" t="s">
        <v>1709</v>
      </c>
      <c r="E390" s="9" t="s">
        <v>1710</v>
      </c>
      <c r="F390" s="10" t="n">
        <v>60.0415</v>
      </c>
      <c r="G390" s="9" t="n">
        <v>95</v>
      </c>
      <c r="H390" s="9" t="s">
        <v>1654</v>
      </c>
    </row>
    <row r="391" s="9" customFormat="true" ht="14.4" hidden="false" customHeight="false" outlineLevel="0" collapsed="false">
      <c r="A391" s="9" t="s">
        <v>1711</v>
      </c>
      <c r="B391" s="9" t="s">
        <v>1642</v>
      </c>
      <c r="C391" s="9" t="s">
        <v>1712</v>
      </c>
      <c r="D391" s="9" t="s">
        <v>1713</v>
      </c>
      <c r="E391" s="9" t="s">
        <v>1714</v>
      </c>
      <c r="F391" s="10" t="n">
        <v>60.291</v>
      </c>
      <c r="G391" s="9" t="n">
        <v>144</v>
      </c>
      <c r="H391" s="9" t="s">
        <v>1654</v>
      </c>
    </row>
    <row r="392" s="9" customFormat="true" ht="14.4" hidden="false" customHeight="false" outlineLevel="0" collapsed="false">
      <c r="A392" s="9" t="s">
        <v>1715</v>
      </c>
      <c r="B392" s="9" t="s">
        <v>1642</v>
      </c>
      <c r="C392" s="9" t="s">
        <v>1716</v>
      </c>
      <c r="D392" s="9" t="s">
        <v>1717</v>
      </c>
      <c r="E392" s="9" t="s">
        <v>1718</v>
      </c>
      <c r="F392" s="10" t="n">
        <v>60.1065</v>
      </c>
      <c r="G392" s="9" t="n">
        <v>115</v>
      </c>
      <c r="H392" s="9" t="s">
        <v>1654</v>
      </c>
    </row>
    <row r="393" s="9" customFormat="true" ht="14.4" hidden="false" customHeight="false" outlineLevel="0" collapsed="false">
      <c r="A393" s="9" t="s">
        <v>1719</v>
      </c>
      <c r="B393" s="9" t="s">
        <v>1642</v>
      </c>
      <c r="C393" s="9" t="s">
        <v>1720</v>
      </c>
      <c r="D393" s="9" t="s">
        <v>1721</v>
      </c>
      <c r="E393" s="9" t="s">
        <v>1722</v>
      </c>
      <c r="F393" s="10" t="n">
        <v>59.9065</v>
      </c>
      <c r="G393" s="9" t="n">
        <v>122</v>
      </c>
      <c r="H393" s="9" t="s">
        <v>1654</v>
      </c>
    </row>
    <row r="394" s="9" customFormat="true" ht="14.4" hidden="false" customHeight="false" outlineLevel="0" collapsed="false">
      <c r="A394" s="9" t="s">
        <v>1723</v>
      </c>
      <c r="B394" s="9" t="s">
        <v>1642</v>
      </c>
      <c r="C394" s="9" t="s">
        <v>1724</v>
      </c>
      <c r="D394" s="9" t="s">
        <v>1725</v>
      </c>
      <c r="E394" s="9" t="s">
        <v>1726</v>
      </c>
      <c r="F394" s="10" t="n">
        <v>59.8245</v>
      </c>
      <c r="G394" s="9" t="n">
        <v>128</v>
      </c>
      <c r="H394" s="9" t="s">
        <v>1654</v>
      </c>
    </row>
    <row r="395" s="9" customFormat="true" ht="14.4" hidden="false" customHeight="false" outlineLevel="0" collapsed="false">
      <c r="A395" s="9" t="s">
        <v>1727</v>
      </c>
      <c r="B395" s="9" t="s">
        <v>1642</v>
      </c>
      <c r="C395" s="9" t="s">
        <v>1728</v>
      </c>
      <c r="D395" s="9" t="s">
        <v>1729</v>
      </c>
      <c r="E395" s="9" t="s">
        <v>1730</v>
      </c>
      <c r="F395" s="10" t="n">
        <v>60.0995</v>
      </c>
      <c r="G395" s="9" t="n">
        <v>131</v>
      </c>
      <c r="H395" s="9" t="s">
        <v>1654</v>
      </c>
    </row>
    <row r="396" s="9" customFormat="true" ht="14.4" hidden="false" customHeight="false" outlineLevel="0" collapsed="false">
      <c r="A396" s="9" t="s">
        <v>1731</v>
      </c>
      <c r="B396" s="9" t="s">
        <v>1642</v>
      </c>
      <c r="C396" s="9" t="s">
        <v>1732</v>
      </c>
      <c r="D396" s="9" t="s">
        <v>1733</v>
      </c>
      <c r="E396" s="9" t="s">
        <v>1734</v>
      </c>
      <c r="F396" s="10" t="n">
        <v>59.8605</v>
      </c>
      <c r="G396" s="9" t="n">
        <v>133</v>
      </c>
      <c r="H396" s="9" t="s">
        <v>1654</v>
      </c>
    </row>
    <row r="397" s="9" customFormat="true" ht="14.4" hidden="false" customHeight="false" outlineLevel="0" collapsed="false">
      <c r="A397" s="9" t="s">
        <v>1735</v>
      </c>
      <c r="B397" s="9" t="s">
        <v>1736</v>
      </c>
      <c r="C397" s="9" t="s">
        <v>1737</v>
      </c>
      <c r="D397" s="9" t="s">
        <v>1738</v>
      </c>
      <c r="E397" s="9" t="s">
        <v>1739</v>
      </c>
      <c r="F397" s="10" t="n">
        <v>58.8205</v>
      </c>
      <c r="G397" s="9" t="n">
        <v>103</v>
      </c>
      <c r="H397" s="9" t="s">
        <v>1654</v>
      </c>
    </row>
    <row r="398" s="9" customFormat="true" ht="14.4" hidden="false" customHeight="false" outlineLevel="0" collapsed="false">
      <c r="A398" s="9" t="s">
        <v>1740</v>
      </c>
      <c r="B398" s="9" t="s">
        <v>1741</v>
      </c>
      <c r="C398" s="9" t="s">
        <v>1742</v>
      </c>
      <c r="D398" s="9" t="s">
        <v>1743</v>
      </c>
      <c r="E398" s="9" t="s">
        <v>1744</v>
      </c>
      <c r="F398" s="10" t="n">
        <v>59.9795</v>
      </c>
      <c r="G398" s="9" t="n">
        <v>138</v>
      </c>
      <c r="H398" s="9" t="s">
        <v>1654</v>
      </c>
    </row>
    <row r="399" s="9" customFormat="true" ht="14.4" hidden="false" customHeight="false" outlineLevel="0" collapsed="false">
      <c r="A399" s="9" t="s">
        <v>1745</v>
      </c>
      <c r="B399" s="9" t="s">
        <v>1741</v>
      </c>
      <c r="C399" s="9" t="s">
        <v>1746</v>
      </c>
      <c r="D399" s="9" t="s">
        <v>1747</v>
      </c>
      <c r="E399" s="9" t="s">
        <v>1748</v>
      </c>
      <c r="F399" s="10" t="n">
        <v>59.7305</v>
      </c>
      <c r="G399" s="9" t="n">
        <v>125</v>
      </c>
      <c r="H399" s="9" t="s">
        <v>1654</v>
      </c>
    </row>
    <row r="400" s="9" customFormat="true" ht="14.4" hidden="false" customHeight="false" outlineLevel="0" collapsed="false">
      <c r="A400" s="9" t="s">
        <v>1749</v>
      </c>
      <c r="B400" s="9" t="s">
        <v>1741</v>
      </c>
      <c r="C400" s="9" t="s">
        <v>1750</v>
      </c>
      <c r="D400" s="9" t="s">
        <v>1751</v>
      </c>
      <c r="E400" s="9" t="s">
        <v>1752</v>
      </c>
      <c r="F400" s="10" t="n">
        <v>60.0825</v>
      </c>
      <c r="G400" s="9" t="n">
        <v>133</v>
      </c>
      <c r="H400" s="9" t="s">
        <v>1654</v>
      </c>
    </row>
    <row r="401" s="9" customFormat="true" ht="14.4" hidden="false" customHeight="false" outlineLevel="0" collapsed="false">
      <c r="A401" s="9" t="s">
        <v>1753</v>
      </c>
      <c r="B401" s="9" t="s">
        <v>1754</v>
      </c>
      <c r="C401" s="9" t="s">
        <v>1755</v>
      </c>
      <c r="D401" s="9" t="s">
        <v>1756</v>
      </c>
      <c r="E401" s="9" t="s">
        <v>1757</v>
      </c>
      <c r="F401" s="10" t="n">
        <v>60.1445</v>
      </c>
      <c r="G401" s="9" t="n">
        <v>135</v>
      </c>
      <c r="H401" s="9" t="s">
        <v>1654</v>
      </c>
    </row>
    <row r="402" s="9" customFormat="true" ht="14.4" hidden="false" customHeight="false" outlineLevel="0" collapsed="false">
      <c r="A402" s="9" t="s">
        <v>1758</v>
      </c>
      <c r="B402" s="9" t="s">
        <v>603</v>
      </c>
      <c r="C402" s="9" t="s">
        <v>1759</v>
      </c>
      <c r="D402" s="9" t="s">
        <v>1760</v>
      </c>
      <c r="E402" s="9" t="s">
        <v>1761</v>
      </c>
      <c r="F402" s="10" t="n">
        <v>60.167</v>
      </c>
      <c r="G402" s="9" t="n">
        <v>124</v>
      </c>
      <c r="H402" s="9" t="s">
        <v>1654</v>
      </c>
    </row>
    <row r="403" s="9" customFormat="true" ht="14.4" hidden="false" customHeight="false" outlineLevel="0" collapsed="false">
      <c r="A403" s="9" t="s">
        <v>1762</v>
      </c>
      <c r="B403" s="9" t="s">
        <v>603</v>
      </c>
      <c r="C403" s="9" t="s">
        <v>1763</v>
      </c>
      <c r="D403" s="9" t="s">
        <v>1764</v>
      </c>
      <c r="E403" s="9" t="s">
        <v>1765</v>
      </c>
      <c r="F403" s="10" t="n">
        <v>59.6955</v>
      </c>
      <c r="G403" s="9" t="n">
        <v>119</v>
      </c>
      <c r="H403" s="9" t="s">
        <v>1654</v>
      </c>
    </row>
    <row r="404" s="9" customFormat="true" ht="14.4" hidden="false" customHeight="false" outlineLevel="0" collapsed="false">
      <c r="A404" s="9" t="s">
        <v>1766</v>
      </c>
      <c r="B404" s="9" t="s">
        <v>603</v>
      </c>
      <c r="C404" s="9" t="s">
        <v>1767</v>
      </c>
      <c r="D404" s="9" t="s">
        <v>1768</v>
      </c>
      <c r="E404" s="9" t="s">
        <v>1769</v>
      </c>
      <c r="F404" s="10" t="n">
        <v>59.7895</v>
      </c>
      <c r="G404" s="9" t="n">
        <v>108</v>
      </c>
      <c r="H404" s="9" t="s">
        <v>1654</v>
      </c>
    </row>
    <row r="405" s="9" customFormat="true" ht="14.4" hidden="false" customHeight="false" outlineLevel="0" collapsed="false">
      <c r="A405" s="9" t="s">
        <v>1770</v>
      </c>
      <c r="B405" s="9" t="s">
        <v>603</v>
      </c>
      <c r="C405" s="9" t="s">
        <v>1771</v>
      </c>
      <c r="D405" s="9" t="s">
        <v>1772</v>
      </c>
      <c r="E405" s="9" t="s">
        <v>1773</v>
      </c>
      <c r="F405" s="10" t="n">
        <v>60.0845</v>
      </c>
      <c r="G405" s="9" t="n">
        <v>139</v>
      </c>
      <c r="H405" s="9" t="s">
        <v>1654</v>
      </c>
    </row>
    <row r="406" s="9" customFormat="true" ht="14.4" hidden="false" customHeight="false" outlineLevel="0" collapsed="false">
      <c r="A406" s="9" t="s">
        <v>1774</v>
      </c>
      <c r="B406" s="9" t="s">
        <v>603</v>
      </c>
      <c r="C406" s="9" t="s">
        <v>1775</v>
      </c>
      <c r="D406" s="9" t="s">
        <v>1776</v>
      </c>
      <c r="E406" s="9" t="s">
        <v>1777</v>
      </c>
      <c r="F406" s="10" t="n">
        <v>59.806</v>
      </c>
      <c r="G406" s="9" t="n">
        <v>154</v>
      </c>
      <c r="H406" s="9" t="s">
        <v>1654</v>
      </c>
    </row>
    <row r="407" s="9" customFormat="true" ht="14.4" hidden="false" customHeight="false" outlineLevel="0" collapsed="false">
      <c r="A407" s="9" t="s">
        <v>1778</v>
      </c>
      <c r="B407" s="9" t="s">
        <v>603</v>
      </c>
      <c r="C407" s="9" t="s">
        <v>1779</v>
      </c>
      <c r="D407" s="9" t="s">
        <v>1780</v>
      </c>
      <c r="E407" s="9" t="s">
        <v>1781</v>
      </c>
      <c r="F407" s="10" t="n">
        <v>60.188</v>
      </c>
      <c r="G407" s="9" t="n">
        <v>144</v>
      </c>
      <c r="H407" s="9" t="s">
        <v>1654</v>
      </c>
    </row>
    <row r="408" s="9" customFormat="true" ht="14.4" hidden="false" customHeight="false" outlineLevel="0" collapsed="false">
      <c r="A408" s="9" t="s">
        <v>1782</v>
      </c>
      <c r="B408" s="9" t="s">
        <v>1085</v>
      </c>
      <c r="C408" s="9" t="s">
        <v>1783</v>
      </c>
      <c r="D408" s="9" t="s">
        <v>1784</v>
      </c>
      <c r="E408" s="9" t="s">
        <v>1785</v>
      </c>
      <c r="F408" s="10" t="n">
        <v>59.946</v>
      </c>
      <c r="G408" s="9" t="n">
        <v>129</v>
      </c>
      <c r="H408" s="9" t="s">
        <v>1654</v>
      </c>
    </row>
    <row r="409" s="9" customFormat="true" ht="14.4" hidden="false" customHeight="false" outlineLevel="0" collapsed="false">
      <c r="A409" s="9" t="s">
        <v>1786</v>
      </c>
      <c r="B409" s="9" t="s">
        <v>48</v>
      </c>
      <c r="C409" s="9" t="s">
        <v>1787</v>
      </c>
      <c r="D409" s="9" t="s">
        <v>1788</v>
      </c>
      <c r="E409" s="9" t="s">
        <v>1789</v>
      </c>
      <c r="F409" s="10" t="n">
        <v>61.106</v>
      </c>
      <c r="G409" s="9" t="n">
        <v>97</v>
      </c>
      <c r="H409" s="9" t="s">
        <v>1654</v>
      </c>
    </row>
    <row r="410" s="9" customFormat="true" ht="14.4" hidden="false" customHeight="false" outlineLevel="0" collapsed="false">
      <c r="A410" s="9" t="s">
        <v>1790</v>
      </c>
      <c r="B410" s="9" t="s">
        <v>1791</v>
      </c>
      <c r="C410" s="9" t="s">
        <v>1792</v>
      </c>
      <c r="D410" s="9" t="s">
        <v>1793</v>
      </c>
      <c r="E410" s="9" t="s">
        <v>1794</v>
      </c>
      <c r="F410" s="10" t="n">
        <v>59.77</v>
      </c>
      <c r="G410" s="9" t="n">
        <v>159</v>
      </c>
      <c r="H410" s="9" t="s">
        <v>1654</v>
      </c>
    </row>
    <row r="411" s="9" customFormat="true" ht="14.4" hidden="false" customHeight="false" outlineLevel="0" collapsed="false">
      <c r="A411" s="9" t="s">
        <v>1795</v>
      </c>
      <c r="B411" s="9" t="s">
        <v>1796</v>
      </c>
      <c r="C411" s="9" t="s">
        <v>1797</v>
      </c>
      <c r="D411" s="9" t="s">
        <v>1798</v>
      </c>
      <c r="E411" s="9" t="s">
        <v>1799</v>
      </c>
      <c r="F411" s="10" t="n">
        <v>59.978</v>
      </c>
      <c r="G411" s="9" t="n">
        <v>134</v>
      </c>
      <c r="H411" s="9" t="s">
        <v>1654</v>
      </c>
    </row>
    <row r="412" s="9" customFormat="true" ht="14.4" hidden="false" customHeight="false" outlineLevel="0" collapsed="false">
      <c r="A412" s="9" t="s">
        <v>1800</v>
      </c>
      <c r="B412" s="9" t="s">
        <v>1147</v>
      </c>
      <c r="C412" s="9" t="s">
        <v>1801</v>
      </c>
      <c r="D412" s="9" t="s">
        <v>1802</v>
      </c>
      <c r="E412" s="9" t="s">
        <v>1803</v>
      </c>
      <c r="F412" s="10" t="n">
        <v>60.082</v>
      </c>
      <c r="G412" s="9" t="n">
        <v>148</v>
      </c>
      <c r="H412" s="9" t="s">
        <v>1654</v>
      </c>
    </row>
    <row r="413" s="9" customFormat="true" ht="14.4" hidden="false" customHeight="false" outlineLevel="0" collapsed="false">
      <c r="A413" s="9" t="s">
        <v>1804</v>
      </c>
      <c r="B413" s="9" t="s">
        <v>1103</v>
      </c>
      <c r="C413" s="9" t="s">
        <v>1805</v>
      </c>
      <c r="D413" s="9" t="s">
        <v>1806</v>
      </c>
      <c r="E413" s="9" t="s">
        <v>1807</v>
      </c>
      <c r="F413" s="10" t="n">
        <v>60.39</v>
      </c>
      <c r="G413" s="9" t="n">
        <v>148</v>
      </c>
      <c r="H413" s="9" t="s">
        <v>1654</v>
      </c>
    </row>
    <row r="414" s="9" customFormat="true" ht="14.4" hidden="false" customHeight="false" outlineLevel="0" collapsed="false">
      <c r="A414" s="9" t="s">
        <v>1808</v>
      </c>
      <c r="B414" s="9" t="s">
        <v>1563</v>
      </c>
      <c r="C414" s="9" t="s">
        <v>1809</v>
      </c>
      <c r="D414" s="9" t="s">
        <v>1810</v>
      </c>
      <c r="E414" s="9" t="s">
        <v>1811</v>
      </c>
      <c r="F414" s="10" t="n">
        <v>60.08</v>
      </c>
      <c r="G414" s="9" t="n">
        <v>89</v>
      </c>
      <c r="H414" s="9" t="s">
        <v>1654</v>
      </c>
    </row>
    <row r="415" s="9" customFormat="true" ht="14.4" hidden="false" customHeight="false" outlineLevel="0" collapsed="false">
      <c r="A415" s="9" t="s">
        <v>1812</v>
      </c>
      <c r="B415" s="9" t="s">
        <v>1813</v>
      </c>
      <c r="C415" s="9" t="s">
        <v>1814</v>
      </c>
      <c r="D415" s="9" t="s">
        <v>1815</v>
      </c>
      <c r="E415" s="9" t="s">
        <v>1816</v>
      </c>
      <c r="F415" s="10" t="n">
        <v>59.19</v>
      </c>
      <c r="G415" s="9" t="n">
        <v>132</v>
      </c>
      <c r="H415" s="9" t="s">
        <v>1654</v>
      </c>
    </row>
    <row r="416" s="9" customFormat="true" ht="14.4" hidden="false" customHeight="false" outlineLevel="0" collapsed="false">
      <c r="A416" s="9" t="s">
        <v>1817</v>
      </c>
      <c r="B416" s="9" t="s">
        <v>1546</v>
      </c>
      <c r="C416" s="9" t="s">
        <v>1818</v>
      </c>
      <c r="D416" s="9" t="s">
        <v>1819</v>
      </c>
      <c r="E416" s="9" t="s">
        <v>1820</v>
      </c>
      <c r="F416" s="10" t="n">
        <v>60.014</v>
      </c>
      <c r="G416" s="9" t="n">
        <v>148</v>
      </c>
      <c r="H416" s="9" t="s">
        <v>1654</v>
      </c>
    </row>
    <row r="417" s="9" customFormat="true" ht="14.4" hidden="false" customHeight="false" outlineLevel="0" collapsed="false">
      <c r="A417" s="9" t="s">
        <v>1821</v>
      </c>
      <c r="B417" s="9" t="s">
        <v>1152</v>
      </c>
      <c r="C417" s="9" t="s">
        <v>1822</v>
      </c>
      <c r="D417" s="9" t="s">
        <v>1823</v>
      </c>
      <c r="E417" s="9" t="s">
        <v>1824</v>
      </c>
      <c r="F417" s="10" t="n">
        <v>60.165</v>
      </c>
      <c r="G417" s="9" t="n">
        <v>143</v>
      </c>
      <c r="H417" s="9" t="s">
        <v>1654</v>
      </c>
    </row>
    <row r="418" s="9" customFormat="true" ht="14.4" hidden="false" customHeight="false" outlineLevel="0" collapsed="false">
      <c r="A418" s="9" t="s">
        <v>1825</v>
      </c>
      <c r="B418" s="9" t="s">
        <v>77</v>
      </c>
      <c r="C418" s="9" t="s">
        <v>1826</v>
      </c>
      <c r="D418" s="9" t="s">
        <v>1827</v>
      </c>
      <c r="E418" s="9" t="s">
        <v>1828</v>
      </c>
      <c r="F418" s="10" t="n">
        <v>59.58</v>
      </c>
      <c r="G418" s="9" t="n">
        <v>151</v>
      </c>
      <c r="H418" s="9" t="s">
        <v>1654</v>
      </c>
    </row>
    <row r="419" s="9" customFormat="true" ht="14.4" hidden="false" customHeight="false" outlineLevel="0" collapsed="false">
      <c r="A419" s="9" t="s">
        <v>1829</v>
      </c>
      <c r="B419" s="9" t="s">
        <v>1830</v>
      </c>
      <c r="C419" s="9" t="s">
        <v>1831</v>
      </c>
      <c r="D419" s="9" t="s">
        <v>1832</v>
      </c>
      <c r="E419" s="9" t="s">
        <v>1833</v>
      </c>
      <c r="F419" s="10" t="n">
        <v>59.945</v>
      </c>
      <c r="G419" s="9" t="n">
        <v>144</v>
      </c>
      <c r="H419" s="9" t="s">
        <v>1654</v>
      </c>
    </row>
    <row r="420" s="9" customFormat="true" ht="14.4" hidden="false" customHeight="false" outlineLevel="0" collapsed="false">
      <c r="A420" s="9" t="s">
        <v>1834</v>
      </c>
      <c r="B420" s="9" t="s">
        <v>1835</v>
      </c>
      <c r="C420" s="9" t="s">
        <v>1836</v>
      </c>
      <c r="D420" s="9" t="s">
        <v>1837</v>
      </c>
      <c r="E420" s="9" t="s">
        <v>1838</v>
      </c>
      <c r="F420" s="10" t="n">
        <v>60.246</v>
      </c>
      <c r="G420" s="9" t="n">
        <v>122</v>
      </c>
      <c r="H420" s="9" t="s">
        <v>1654</v>
      </c>
    </row>
    <row r="421" s="9" customFormat="true" ht="14.4" hidden="false" customHeight="false" outlineLevel="0" collapsed="false">
      <c r="A421" s="9" t="s">
        <v>1839</v>
      </c>
      <c r="B421" s="9" t="s">
        <v>1346</v>
      </c>
      <c r="C421" s="9" t="s">
        <v>1840</v>
      </c>
      <c r="D421" s="9" t="s">
        <v>1841</v>
      </c>
      <c r="E421" s="9" t="s">
        <v>1842</v>
      </c>
      <c r="F421" s="10" t="n">
        <v>59.783</v>
      </c>
      <c r="G421" s="9" t="n">
        <v>160</v>
      </c>
      <c r="H421" s="9" t="s">
        <v>1654</v>
      </c>
    </row>
    <row r="422" s="9" customFormat="true" ht="14.4" hidden="false" customHeight="false" outlineLevel="0" collapsed="false">
      <c r="A422" s="9" t="s">
        <v>1843</v>
      </c>
      <c r="B422" s="9" t="s">
        <v>546</v>
      </c>
      <c r="C422" s="9" t="s">
        <v>1844</v>
      </c>
      <c r="D422" s="9" t="s">
        <v>1845</v>
      </c>
      <c r="E422" s="9" t="s">
        <v>1846</v>
      </c>
      <c r="F422" s="10" t="n">
        <v>60.432</v>
      </c>
      <c r="G422" s="9" t="n">
        <v>158</v>
      </c>
      <c r="H422" s="9" t="s">
        <v>1654</v>
      </c>
    </row>
    <row r="423" s="9" customFormat="true" ht="14.4" hidden="false" customHeight="false" outlineLevel="0" collapsed="false">
      <c r="A423" s="9" t="s">
        <v>1847</v>
      </c>
      <c r="B423" s="9" t="s">
        <v>949</v>
      </c>
      <c r="C423" s="9" t="s">
        <v>1848</v>
      </c>
      <c r="D423" s="9" t="s">
        <v>1849</v>
      </c>
      <c r="E423" s="9" t="s">
        <v>1850</v>
      </c>
      <c r="F423" s="10" t="n">
        <v>60.591</v>
      </c>
      <c r="G423" s="9" t="n">
        <v>144</v>
      </c>
      <c r="H423" s="9" t="s">
        <v>1654</v>
      </c>
    </row>
    <row r="424" s="9" customFormat="true" ht="14.4" hidden="false" customHeight="false" outlineLevel="0" collapsed="false">
      <c r="A424" s="9" t="s">
        <v>1851</v>
      </c>
      <c r="B424" s="9" t="s">
        <v>507</v>
      </c>
      <c r="C424" s="9" t="s">
        <v>1852</v>
      </c>
      <c r="D424" s="9" t="s">
        <v>1853</v>
      </c>
      <c r="E424" s="9" t="s">
        <v>1854</v>
      </c>
      <c r="F424" s="10" t="n">
        <v>60.053</v>
      </c>
      <c r="G424" s="9" t="n">
        <v>139</v>
      </c>
      <c r="H424" s="9" t="s">
        <v>1654</v>
      </c>
    </row>
    <row r="425" s="9" customFormat="true" ht="14.4" hidden="false" customHeight="false" outlineLevel="0" collapsed="false">
      <c r="A425" s="9" t="s">
        <v>1855</v>
      </c>
      <c r="B425" s="9" t="s">
        <v>1246</v>
      </c>
      <c r="C425" s="9" t="s">
        <v>1856</v>
      </c>
      <c r="D425" s="9" t="s">
        <v>1857</v>
      </c>
      <c r="E425" s="9" t="s">
        <v>1858</v>
      </c>
      <c r="F425" s="10" t="n">
        <v>60.144</v>
      </c>
      <c r="G425" s="9" t="n">
        <v>145</v>
      </c>
      <c r="H425" s="9" t="s">
        <v>1654</v>
      </c>
    </row>
    <row r="426" s="9" customFormat="true" ht="14.4" hidden="false" customHeight="false" outlineLevel="0" collapsed="false">
      <c r="A426" s="9" t="s">
        <v>1859</v>
      </c>
      <c r="B426" s="9" t="s">
        <v>1860</v>
      </c>
      <c r="C426" s="9" t="s">
        <v>1861</v>
      </c>
      <c r="D426" s="9" t="s">
        <v>1862</v>
      </c>
      <c r="E426" s="9" t="s">
        <v>1863</v>
      </c>
      <c r="F426" s="10" t="n">
        <v>60.022</v>
      </c>
      <c r="G426" s="9" t="n">
        <v>135</v>
      </c>
      <c r="H426" s="9" t="s">
        <v>1654</v>
      </c>
    </row>
    <row r="427" s="9" customFormat="true" ht="14.4" hidden="false" customHeight="false" outlineLevel="0" collapsed="false">
      <c r="A427" s="9" t="s">
        <v>1864</v>
      </c>
      <c r="B427" s="9" t="s">
        <v>1865</v>
      </c>
      <c r="C427" s="9" t="s">
        <v>1866</v>
      </c>
      <c r="D427" s="9" t="s">
        <v>1867</v>
      </c>
      <c r="E427" s="9" t="s">
        <v>1868</v>
      </c>
      <c r="F427" s="10" t="n">
        <v>59.875</v>
      </c>
      <c r="G427" s="9" t="n">
        <v>137</v>
      </c>
      <c r="H427" s="9" t="s">
        <v>1654</v>
      </c>
    </row>
    <row r="428" s="9" customFormat="true" ht="14.4" hidden="false" customHeight="false" outlineLevel="0" collapsed="false">
      <c r="A428" s="9" t="s">
        <v>1869</v>
      </c>
      <c r="B428" s="9" t="s">
        <v>541</v>
      </c>
      <c r="C428" s="9" t="s">
        <v>1870</v>
      </c>
      <c r="D428" s="9" t="s">
        <v>1871</v>
      </c>
      <c r="E428" s="9" t="s">
        <v>1872</v>
      </c>
      <c r="F428" s="10" t="n">
        <v>59.842</v>
      </c>
      <c r="G428" s="9" t="n">
        <v>104</v>
      </c>
      <c r="H428" s="9" t="s">
        <v>1654</v>
      </c>
    </row>
    <row r="429" s="9" customFormat="true" ht="14.4" hidden="false" customHeight="false" outlineLevel="0" collapsed="false">
      <c r="A429" s="9" t="s">
        <v>1873</v>
      </c>
      <c r="B429" s="9" t="s">
        <v>934</v>
      </c>
      <c r="C429" s="9" t="s">
        <v>1874</v>
      </c>
      <c r="D429" s="9" t="s">
        <v>1875</v>
      </c>
      <c r="E429" s="9" t="s">
        <v>1876</v>
      </c>
      <c r="F429" s="10" t="n">
        <v>60.129</v>
      </c>
      <c r="G429" s="9" t="n">
        <v>156</v>
      </c>
      <c r="H429" s="9" t="s">
        <v>1654</v>
      </c>
    </row>
    <row r="430" s="9" customFormat="true" ht="14.4" hidden="false" customHeight="false" outlineLevel="0" collapsed="false">
      <c r="A430" s="9" t="s">
        <v>1877</v>
      </c>
      <c r="B430" s="9" t="s">
        <v>205</v>
      </c>
      <c r="C430" s="9" t="s">
        <v>1878</v>
      </c>
      <c r="D430" s="9" t="s">
        <v>1879</v>
      </c>
      <c r="E430" s="9" t="s">
        <v>1880</v>
      </c>
      <c r="F430" s="10" t="n">
        <v>60.008</v>
      </c>
      <c r="G430" s="9" t="n">
        <v>158</v>
      </c>
      <c r="H430" s="9" t="s">
        <v>1654</v>
      </c>
    </row>
    <row r="431" s="9" customFormat="true" ht="14.4" hidden="false" customHeight="false" outlineLevel="0" collapsed="false">
      <c r="A431" s="9" t="s">
        <v>1881</v>
      </c>
      <c r="B431" s="9" t="s">
        <v>857</v>
      </c>
      <c r="C431" s="9" t="s">
        <v>1882</v>
      </c>
      <c r="D431" s="9" t="s">
        <v>1883</v>
      </c>
      <c r="E431" s="9" t="s">
        <v>1884</v>
      </c>
      <c r="F431" s="10" t="n">
        <v>59.575</v>
      </c>
      <c r="G431" s="9" t="n">
        <v>100</v>
      </c>
      <c r="H431" s="9" t="s">
        <v>1654</v>
      </c>
    </row>
    <row r="432" s="9" customFormat="true" ht="14.4" hidden="false" customHeight="false" outlineLevel="0" collapsed="false">
      <c r="A432" s="9" t="s">
        <v>1885</v>
      </c>
      <c r="B432" s="9" t="s">
        <v>1460</v>
      </c>
      <c r="C432" s="9" t="s">
        <v>1886</v>
      </c>
      <c r="D432" s="9" t="s">
        <v>1887</v>
      </c>
      <c r="E432" s="9" t="s">
        <v>1888</v>
      </c>
      <c r="F432" s="10" t="n">
        <v>59.535</v>
      </c>
      <c r="G432" s="9" t="n">
        <v>128</v>
      </c>
      <c r="H432" s="9" t="s">
        <v>1654</v>
      </c>
    </row>
    <row r="433" s="9" customFormat="true" ht="14.4" hidden="false" customHeight="false" outlineLevel="0" collapsed="false">
      <c r="A433" s="9" t="s">
        <v>1889</v>
      </c>
      <c r="B433" s="9" t="s">
        <v>603</v>
      </c>
      <c r="C433" s="9" t="s">
        <v>1890</v>
      </c>
      <c r="D433" s="9" t="s">
        <v>1891</v>
      </c>
      <c r="E433" s="9" t="s">
        <v>1892</v>
      </c>
      <c r="F433" s="10" t="n">
        <v>59.824</v>
      </c>
      <c r="G433" s="9" t="n">
        <v>144</v>
      </c>
      <c r="H433" s="9" t="s">
        <v>1654</v>
      </c>
    </row>
    <row r="434" s="9" customFormat="true" ht="14.4" hidden="false" customHeight="false" outlineLevel="0" collapsed="false">
      <c r="A434" s="9" t="s">
        <v>1893</v>
      </c>
      <c r="B434" s="9" t="s">
        <v>1894</v>
      </c>
      <c r="C434" s="9" t="s">
        <v>1895</v>
      </c>
      <c r="D434" s="9" t="s">
        <v>1896</v>
      </c>
      <c r="E434" s="9" t="s">
        <v>1897</v>
      </c>
      <c r="F434" s="10" t="n">
        <v>60.068</v>
      </c>
      <c r="G434" s="9" t="n">
        <v>130</v>
      </c>
      <c r="H434" s="9" t="s">
        <v>1654</v>
      </c>
    </row>
    <row r="435" s="9" customFormat="true" ht="14.4" hidden="false" customHeight="false" outlineLevel="0" collapsed="false">
      <c r="A435" s="9" t="s">
        <v>1898</v>
      </c>
      <c r="B435" s="9" t="s">
        <v>1188</v>
      </c>
      <c r="C435" s="9" t="s">
        <v>1899</v>
      </c>
      <c r="D435" s="9" t="s">
        <v>1900</v>
      </c>
      <c r="E435" s="9" t="s">
        <v>1901</v>
      </c>
      <c r="F435" s="10" t="n">
        <v>59.975</v>
      </c>
      <c r="G435" s="9" t="n">
        <v>139</v>
      </c>
      <c r="H435" s="9" t="s">
        <v>1654</v>
      </c>
    </row>
    <row r="436" s="9" customFormat="true" ht="14.4" hidden="false" customHeight="false" outlineLevel="0" collapsed="false">
      <c r="A436" s="9" t="s">
        <v>1902</v>
      </c>
      <c r="B436" s="9" t="s">
        <v>866</v>
      </c>
      <c r="C436" s="9" t="s">
        <v>1903</v>
      </c>
      <c r="D436" s="9" t="s">
        <v>1904</v>
      </c>
      <c r="E436" s="9" t="s">
        <v>1905</v>
      </c>
      <c r="F436" s="10" t="n">
        <v>59.891</v>
      </c>
      <c r="G436" s="9" t="n">
        <v>144</v>
      </c>
      <c r="H436" s="9" t="s">
        <v>1654</v>
      </c>
    </row>
    <row r="437" s="9" customFormat="true" ht="14.4" hidden="false" customHeight="false" outlineLevel="0" collapsed="false">
      <c r="A437" s="9" t="s">
        <v>1906</v>
      </c>
      <c r="B437" s="9" t="s">
        <v>1907</v>
      </c>
      <c r="C437" s="9" t="s">
        <v>1908</v>
      </c>
      <c r="D437" s="9" t="s">
        <v>1909</v>
      </c>
      <c r="E437" s="9" t="s">
        <v>1910</v>
      </c>
      <c r="F437" s="10" t="n">
        <v>59.675</v>
      </c>
      <c r="G437" s="9" t="n">
        <v>115</v>
      </c>
      <c r="H437" s="9" t="s">
        <v>1654</v>
      </c>
    </row>
    <row r="438" s="9" customFormat="true" ht="14.4" hidden="false" customHeight="false" outlineLevel="0" collapsed="false">
      <c r="A438" s="9" t="s">
        <v>1911</v>
      </c>
      <c r="B438" s="9" t="s">
        <v>716</v>
      </c>
      <c r="C438" s="9" t="s">
        <v>1912</v>
      </c>
      <c r="D438" s="9" t="s">
        <v>1913</v>
      </c>
      <c r="E438" s="9" t="s">
        <v>1914</v>
      </c>
      <c r="F438" s="10" t="n">
        <v>59.711</v>
      </c>
      <c r="G438" s="9" t="n">
        <v>154</v>
      </c>
      <c r="H438" s="9" t="s">
        <v>1654</v>
      </c>
    </row>
    <row r="439" s="9" customFormat="true" ht="14.4" hidden="false" customHeight="false" outlineLevel="0" collapsed="false">
      <c r="A439" s="9" t="s">
        <v>1915</v>
      </c>
      <c r="B439" s="9" t="s">
        <v>546</v>
      </c>
      <c r="C439" s="9" t="s">
        <v>1916</v>
      </c>
      <c r="D439" s="9" t="s">
        <v>1917</v>
      </c>
      <c r="E439" s="9" t="s">
        <v>1918</v>
      </c>
      <c r="F439" s="10" t="n">
        <v>59.982</v>
      </c>
      <c r="G439" s="9" t="n">
        <v>130</v>
      </c>
      <c r="H439" s="9" t="s">
        <v>1654</v>
      </c>
    </row>
    <row r="440" s="9" customFormat="true" ht="14.4" hidden="false" customHeight="false" outlineLevel="0" collapsed="false">
      <c r="A440" s="9" t="s">
        <v>1919</v>
      </c>
      <c r="B440" s="9" t="s">
        <v>1920</v>
      </c>
      <c r="C440" s="9" t="s">
        <v>1921</v>
      </c>
      <c r="D440" s="9" t="s">
        <v>1922</v>
      </c>
      <c r="E440" s="9" t="s">
        <v>1923</v>
      </c>
      <c r="F440" s="10" t="n">
        <v>59.982</v>
      </c>
      <c r="G440" s="9" t="n">
        <v>153</v>
      </c>
      <c r="H440" s="9" t="s">
        <v>1654</v>
      </c>
    </row>
    <row r="441" s="9" customFormat="true" ht="14.4" hidden="false" customHeight="false" outlineLevel="0" collapsed="false">
      <c r="A441" s="9" t="s">
        <v>1924</v>
      </c>
      <c r="B441" s="9" t="s">
        <v>1920</v>
      </c>
      <c r="C441" s="9" t="s">
        <v>1925</v>
      </c>
      <c r="D441" s="9" t="s">
        <v>1926</v>
      </c>
      <c r="E441" s="9" t="s">
        <v>1927</v>
      </c>
      <c r="F441" s="10" t="n">
        <v>59.299</v>
      </c>
      <c r="G441" s="9" t="n">
        <v>150</v>
      </c>
      <c r="H441" s="9" t="s">
        <v>1654</v>
      </c>
    </row>
    <row r="442" s="9" customFormat="true" ht="14.4" hidden="false" customHeight="false" outlineLevel="0" collapsed="false">
      <c r="A442" s="9" t="s">
        <v>1928</v>
      </c>
      <c r="B442" s="9" t="s">
        <v>1218</v>
      </c>
      <c r="C442" s="9" t="s">
        <v>1929</v>
      </c>
      <c r="D442" s="9" t="s">
        <v>1930</v>
      </c>
      <c r="E442" s="9" t="s">
        <v>1931</v>
      </c>
      <c r="F442" s="10" t="n">
        <v>60.134</v>
      </c>
      <c r="G442" s="9" t="n">
        <v>158</v>
      </c>
      <c r="H442" s="9" t="s">
        <v>1654</v>
      </c>
    </row>
    <row r="443" s="9" customFormat="true" ht="14.4" hidden="false" customHeight="false" outlineLevel="0" collapsed="false">
      <c r="A443" s="9" t="s">
        <v>1932</v>
      </c>
      <c r="B443" s="9" t="s">
        <v>1830</v>
      </c>
      <c r="C443" s="9" t="s">
        <v>1933</v>
      </c>
      <c r="D443" s="9" t="s">
        <v>1934</v>
      </c>
      <c r="E443" s="9" t="s">
        <v>1935</v>
      </c>
      <c r="F443" s="10" t="n">
        <v>60.192</v>
      </c>
      <c r="G443" s="9" t="n">
        <v>149</v>
      </c>
      <c r="H443" s="9" t="s">
        <v>1654</v>
      </c>
    </row>
    <row r="444" s="9" customFormat="true" ht="14.4" hidden="false" customHeight="false" outlineLevel="0" collapsed="false">
      <c r="A444" s="9" t="s">
        <v>1936</v>
      </c>
      <c r="B444" s="9" t="s">
        <v>526</v>
      </c>
      <c r="C444" s="9" t="s">
        <v>1937</v>
      </c>
      <c r="D444" s="9" t="s">
        <v>1938</v>
      </c>
      <c r="E444" s="9" t="s">
        <v>1939</v>
      </c>
      <c r="F444" s="10" t="n">
        <v>60.517</v>
      </c>
      <c r="G444" s="9" t="n">
        <v>135</v>
      </c>
      <c r="H444" s="9" t="s">
        <v>1654</v>
      </c>
    </row>
    <row r="445" s="9" customFormat="true" ht="14.4" hidden="false" customHeight="false" outlineLevel="0" collapsed="false">
      <c r="A445" s="9" t="s">
        <v>1940</v>
      </c>
      <c r="B445" s="9" t="s">
        <v>77</v>
      </c>
      <c r="C445" s="9" t="s">
        <v>1941</v>
      </c>
      <c r="D445" s="9" t="s">
        <v>1942</v>
      </c>
      <c r="E445" s="9" t="s">
        <v>1943</v>
      </c>
      <c r="F445" s="10" t="n">
        <v>59.965</v>
      </c>
      <c r="G445" s="9" t="n">
        <v>105</v>
      </c>
      <c r="H445" s="9" t="s">
        <v>1654</v>
      </c>
    </row>
    <row r="446" s="9" customFormat="true" ht="14.4" hidden="false" customHeight="false" outlineLevel="0" collapsed="false">
      <c r="A446" s="9" t="s">
        <v>1944</v>
      </c>
      <c r="B446" s="9" t="s">
        <v>1173</v>
      </c>
      <c r="C446" s="9" t="s">
        <v>1945</v>
      </c>
      <c r="D446" s="9" t="s">
        <v>1946</v>
      </c>
      <c r="E446" s="9" t="s">
        <v>1947</v>
      </c>
      <c r="F446" s="10" t="n">
        <v>61.548</v>
      </c>
      <c r="G446" s="9" t="n">
        <v>148</v>
      </c>
      <c r="H446" s="9" t="s">
        <v>1654</v>
      </c>
    </row>
    <row r="447" s="9" customFormat="true" ht="14.4" hidden="false" customHeight="false" outlineLevel="0" collapsed="false">
      <c r="A447" s="9" t="s">
        <v>1948</v>
      </c>
      <c r="B447" s="9" t="s">
        <v>1949</v>
      </c>
      <c r="C447" s="9" t="s">
        <v>1950</v>
      </c>
      <c r="D447" s="9" t="s">
        <v>1951</v>
      </c>
      <c r="E447" s="9" t="s">
        <v>1952</v>
      </c>
      <c r="F447" s="10" t="n">
        <v>59.899</v>
      </c>
      <c r="G447" s="9" t="n">
        <v>146</v>
      </c>
      <c r="H447" s="9" t="s">
        <v>1654</v>
      </c>
    </row>
    <row r="448" s="9" customFormat="true" ht="14.4" hidden="false" customHeight="false" outlineLevel="0" collapsed="false">
      <c r="A448" s="9" t="s">
        <v>1953</v>
      </c>
      <c r="B448" s="9" t="s">
        <v>1954</v>
      </c>
      <c r="C448" s="9" t="s">
        <v>1955</v>
      </c>
      <c r="D448" s="9" t="s">
        <v>1956</v>
      </c>
      <c r="E448" s="9" t="s">
        <v>1957</v>
      </c>
      <c r="F448" s="10" t="n">
        <v>59.751</v>
      </c>
      <c r="G448" s="9" t="n">
        <v>144</v>
      </c>
      <c r="H448" s="9" t="s">
        <v>1654</v>
      </c>
    </row>
    <row r="449" s="9" customFormat="true" ht="14.4" hidden="false" customHeight="false" outlineLevel="0" collapsed="false">
      <c r="A449" s="9" t="s">
        <v>1958</v>
      </c>
      <c r="B449" s="9" t="s">
        <v>1273</v>
      </c>
      <c r="C449" s="9" t="s">
        <v>1274</v>
      </c>
      <c r="D449" s="9" t="s">
        <v>1275</v>
      </c>
      <c r="E449" s="9" t="s">
        <v>1276</v>
      </c>
      <c r="F449" s="10" t="n">
        <v>59.726</v>
      </c>
      <c r="G449" s="9" t="n">
        <v>113</v>
      </c>
      <c r="H449" s="9" t="s">
        <v>1959</v>
      </c>
    </row>
    <row r="450" s="9" customFormat="true" ht="14.4" hidden="false" customHeight="false" outlineLevel="0" collapsed="false">
      <c r="A450" s="9" t="s">
        <v>1960</v>
      </c>
      <c r="B450" s="9" t="s">
        <v>1961</v>
      </c>
      <c r="C450" s="9" t="s">
        <v>1962</v>
      </c>
      <c r="D450" s="9" t="s">
        <v>1963</v>
      </c>
      <c r="E450" s="9" t="s">
        <v>1964</v>
      </c>
      <c r="F450" s="10" t="n">
        <v>60.041</v>
      </c>
      <c r="G450" s="9" t="n">
        <v>145</v>
      </c>
      <c r="H450" s="9" t="s">
        <v>1959</v>
      </c>
    </row>
    <row r="451" s="9" customFormat="true" ht="14.4" hidden="false" customHeight="false" outlineLevel="0" collapsed="false">
      <c r="A451" s="9" t="s">
        <v>1965</v>
      </c>
      <c r="B451" s="9" t="s">
        <v>799</v>
      </c>
      <c r="C451" s="9" t="s">
        <v>800</v>
      </c>
      <c r="D451" s="9" t="s">
        <v>801</v>
      </c>
      <c r="E451" s="9" t="s">
        <v>802</v>
      </c>
      <c r="F451" s="10" t="n">
        <v>59.635</v>
      </c>
      <c r="G451" s="9" t="n">
        <v>144</v>
      </c>
      <c r="H451" s="9" t="s">
        <v>1959</v>
      </c>
    </row>
    <row r="452" s="9" customFormat="true" ht="14.4" hidden="false" customHeight="false" outlineLevel="0" collapsed="false">
      <c r="A452" s="9" t="s">
        <v>1966</v>
      </c>
      <c r="B452" s="9" t="s">
        <v>1967</v>
      </c>
      <c r="C452" s="9" t="s">
        <v>1968</v>
      </c>
      <c r="D452" s="9" t="s">
        <v>1969</v>
      </c>
      <c r="E452" s="9" t="s">
        <v>1970</v>
      </c>
      <c r="F452" s="10" t="n">
        <v>60.1115</v>
      </c>
      <c r="G452" s="9" t="n">
        <v>118</v>
      </c>
      <c r="H452" s="9" t="s">
        <v>1959</v>
      </c>
    </row>
    <row r="453" s="9" customFormat="true" ht="14.4" hidden="false" customHeight="false" outlineLevel="0" collapsed="false">
      <c r="A453" s="9" t="s">
        <v>1971</v>
      </c>
      <c r="B453" s="9" t="s">
        <v>1972</v>
      </c>
      <c r="C453" s="9" t="s">
        <v>1973</v>
      </c>
      <c r="D453" s="9" t="s">
        <v>1974</v>
      </c>
      <c r="E453" s="9" t="s">
        <v>1975</v>
      </c>
      <c r="F453" s="10" t="n">
        <v>59.5535</v>
      </c>
      <c r="G453" s="9" t="n">
        <v>147</v>
      </c>
      <c r="H453" s="9" t="s">
        <v>1959</v>
      </c>
    </row>
    <row r="454" s="9" customFormat="true" ht="14.4" hidden="false" customHeight="false" outlineLevel="0" collapsed="false">
      <c r="A454" s="9" t="s">
        <v>1976</v>
      </c>
      <c r="B454" s="9" t="s">
        <v>1977</v>
      </c>
      <c r="C454" s="9" t="s">
        <v>1978</v>
      </c>
      <c r="D454" s="9" t="s">
        <v>1979</v>
      </c>
      <c r="E454" s="9" t="s">
        <v>1980</v>
      </c>
      <c r="F454" s="10" t="n">
        <v>60.164</v>
      </c>
      <c r="G454" s="9" t="n">
        <v>156</v>
      </c>
      <c r="H454" s="9" t="s">
        <v>1959</v>
      </c>
    </row>
    <row r="455" s="9" customFormat="true" ht="14.4" hidden="false" customHeight="false" outlineLevel="0" collapsed="false">
      <c r="A455" s="9" t="s">
        <v>1981</v>
      </c>
      <c r="B455" s="9" t="s">
        <v>1982</v>
      </c>
      <c r="C455" s="9" t="s">
        <v>1983</v>
      </c>
      <c r="D455" s="9" t="s">
        <v>1984</v>
      </c>
      <c r="E455" s="9" t="s">
        <v>1985</v>
      </c>
      <c r="F455" s="10" t="n">
        <v>60.0865</v>
      </c>
      <c r="G455" s="9" t="n">
        <v>151</v>
      </c>
      <c r="H455" s="9" t="s">
        <v>1959</v>
      </c>
    </row>
    <row r="456" s="9" customFormat="true" ht="14.4" hidden="false" customHeight="false" outlineLevel="0" collapsed="false">
      <c r="A456" s="9" t="s">
        <v>1986</v>
      </c>
      <c r="B456" s="9" t="s">
        <v>1987</v>
      </c>
      <c r="C456" s="9" t="s">
        <v>1988</v>
      </c>
      <c r="D456" s="9" t="s">
        <v>1989</v>
      </c>
      <c r="E456" s="9" t="s">
        <v>1990</v>
      </c>
      <c r="F456" s="10" t="n">
        <v>60.1665</v>
      </c>
      <c r="G456" s="9" t="n">
        <v>155</v>
      </c>
      <c r="H456" s="9" t="s">
        <v>1959</v>
      </c>
    </row>
    <row r="457" s="9" customFormat="true" ht="14.4" hidden="false" customHeight="false" outlineLevel="0" collapsed="false">
      <c r="A457" s="9" t="s">
        <v>1991</v>
      </c>
      <c r="B457" s="9" t="s">
        <v>1992</v>
      </c>
      <c r="C457" s="9" t="s">
        <v>1993</v>
      </c>
      <c r="D457" s="9" t="s">
        <v>1994</v>
      </c>
      <c r="E457" s="9" t="s">
        <v>1995</v>
      </c>
      <c r="F457" s="10" t="n">
        <v>59.88</v>
      </c>
      <c r="G457" s="9" t="n">
        <v>105</v>
      </c>
      <c r="H457" s="9" t="s">
        <v>1959</v>
      </c>
    </row>
    <row r="458" s="9" customFormat="true" ht="14.4" hidden="false" customHeight="false" outlineLevel="0" collapsed="false">
      <c r="A458" s="9" t="s">
        <v>1996</v>
      </c>
      <c r="B458" s="9" t="s">
        <v>1997</v>
      </c>
      <c r="C458" s="9" t="s">
        <v>1998</v>
      </c>
      <c r="D458" s="9" t="s">
        <v>1999</v>
      </c>
      <c r="E458" s="9" t="s">
        <v>2000</v>
      </c>
      <c r="F458" s="10" t="n">
        <v>60.868</v>
      </c>
      <c r="G458" s="9" t="n">
        <v>112</v>
      </c>
      <c r="H458" s="9" t="s">
        <v>1959</v>
      </c>
    </row>
    <row r="459" s="9" customFormat="true" ht="14.4" hidden="false" customHeight="false" outlineLevel="0" collapsed="false">
      <c r="A459" s="9" t="s">
        <v>2001</v>
      </c>
      <c r="B459" s="9" t="s">
        <v>2002</v>
      </c>
      <c r="C459" s="9" t="s">
        <v>2003</v>
      </c>
      <c r="D459" s="9" t="s">
        <v>2004</v>
      </c>
      <c r="E459" s="9" t="s">
        <v>2005</v>
      </c>
      <c r="F459" s="10" t="n">
        <v>60.1565</v>
      </c>
      <c r="G459" s="9" t="n">
        <v>119</v>
      </c>
      <c r="H459" s="9" t="s">
        <v>1959</v>
      </c>
    </row>
    <row r="460" s="9" customFormat="true" ht="14.4" hidden="false" customHeight="false" outlineLevel="0" collapsed="false">
      <c r="A460" s="9" t="s">
        <v>2006</v>
      </c>
      <c r="B460" s="9" t="s">
        <v>569</v>
      </c>
      <c r="C460" s="9" t="s">
        <v>2007</v>
      </c>
      <c r="D460" s="9" t="s">
        <v>2008</v>
      </c>
      <c r="E460" s="9" t="s">
        <v>2009</v>
      </c>
      <c r="F460" s="10" t="n">
        <v>60.1</v>
      </c>
      <c r="G460" s="9" t="n">
        <v>143</v>
      </c>
      <c r="H460" s="9" t="s">
        <v>1959</v>
      </c>
    </row>
    <row r="461" s="9" customFormat="true" ht="14.4" hidden="false" customHeight="false" outlineLevel="0" collapsed="false">
      <c r="A461" s="9" t="s">
        <v>2010</v>
      </c>
      <c r="B461" s="9" t="s">
        <v>2011</v>
      </c>
      <c r="C461" s="9" t="s">
        <v>2012</v>
      </c>
      <c r="D461" s="9" t="s">
        <v>2013</v>
      </c>
      <c r="E461" s="9" t="s">
        <v>2014</v>
      </c>
      <c r="F461" s="10" t="n">
        <v>60.034</v>
      </c>
      <c r="G461" s="9" t="n">
        <v>137</v>
      </c>
      <c r="H461" s="9" t="s">
        <v>1959</v>
      </c>
    </row>
    <row r="462" s="9" customFormat="true" ht="14.4" hidden="false" customHeight="false" outlineLevel="0" collapsed="false">
      <c r="A462" s="9" t="s">
        <v>2015</v>
      </c>
      <c r="B462" s="9" t="s">
        <v>1830</v>
      </c>
      <c r="C462" s="9" t="s">
        <v>2016</v>
      </c>
      <c r="D462" s="9" t="s">
        <v>2017</v>
      </c>
      <c r="E462" s="9" t="s">
        <v>2018</v>
      </c>
      <c r="F462" s="10" t="n">
        <v>60.08</v>
      </c>
      <c r="G462" s="9" t="n">
        <v>120</v>
      </c>
      <c r="H462" s="9" t="s">
        <v>1959</v>
      </c>
    </row>
    <row r="463" s="9" customFormat="true" ht="14.4" hidden="false" customHeight="false" outlineLevel="0" collapsed="false">
      <c r="A463" s="9" t="s">
        <v>2019</v>
      </c>
      <c r="B463" s="9" t="s">
        <v>2020</v>
      </c>
      <c r="C463" s="9" t="s">
        <v>2021</v>
      </c>
      <c r="D463" s="9" t="s">
        <v>2022</v>
      </c>
      <c r="E463" s="9" t="s">
        <v>2023</v>
      </c>
      <c r="F463" s="10" t="n">
        <v>60.6015</v>
      </c>
      <c r="G463" s="9" t="n">
        <v>142</v>
      </c>
      <c r="H463" s="9" t="s">
        <v>1959</v>
      </c>
    </row>
    <row r="464" s="9" customFormat="true" ht="14.4" hidden="false" customHeight="false" outlineLevel="0" collapsed="false">
      <c r="A464" s="9" t="s">
        <v>2024</v>
      </c>
      <c r="B464" s="9" t="s">
        <v>2025</v>
      </c>
      <c r="C464" s="9" t="s">
        <v>2026</v>
      </c>
      <c r="D464" s="9" t="s">
        <v>2027</v>
      </c>
      <c r="E464" s="9" t="s">
        <v>2028</v>
      </c>
      <c r="F464" s="10" t="n">
        <v>59.9675</v>
      </c>
      <c r="G464" s="9" t="n">
        <v>159</v>
      </c>
      <c r="H464" s="9" t="s">
        <v>1959</v>
      </c>
    </row>
    <row r="465" s="9" customFormat="true" ht="14.4" hidden="false" customHeight="false" outlineLevel="0" collapsed="false">
      <c r="A465" s="9" t="s">
        <v>2029</v>
      </c>
      <c r="B465" s="9" t="s">
        <v>2030</v>
      </c>
      <c r="C465" s="9" t="s">
        <v>2031</v>
      </c>
      <c r="D465" s="9" t="s">
        <v>2032</v>
      </c>
      <c r="E465" s="9" t="s">
        <v>2033</v>
      </c>
      <c r="F465" s="10" t="n">
        <v>60.2645</v>
      </c>
      <c r="G465" s="9" t="n">
        <v>119</v>
      </c>
      <c r="H465" s="9" t="s">
        <v>1959</v>
      </c>
    </row>
    <row r="466" s="9" customFormat="true" ht="14.4" hidden="false" customHeight="false" outlineLevel="0" collapsed="false">
      <c r="A466" s="9" t="s">
        <v>2034</v>
      </c>
      <c r="B466" s="9" t="s">
        <v>2035</v>
      </c>
      <c r="C466" s="9" t="s">
        <v>2036</v>
      </c>
      <c r="D466" s="9" t="s">
        <v>2037</v>
      </c>
      <c r="E466" s="9" t="s">
        <v>2038</v>
      </c>
      <c r="F466" s="10" t="n">
        <v>60.6225</v>
      </c>
      <c r="G466" s="9" t="n">
        <v>126</v>
      </c>
      <c r="H466" s="9" t="s">
        <v>1959</v>
      </c>
    </row>
    <row r="467" s="9" customFormat="true" ht="14.4" hidden="false" customHeight="false" outlineLevel="0" collapsed="false">
      <c r="A467" s="9" t="s">
        <v>2039</v>
      </c>
      <c r="B467" s="9" t="s">
        <v>2040</v>
      </c>
      <c r="C467" s="9" t="s">
        <v>2041</v>
      </c>
      <c r="D467" s="9" t="s">
        <v>2042</v>
      </c>
      <c r="E467" s="9" t="s">
        <v>2043</v>
      </c>
      <c r="F467" s="10" t="n">
        <v>59.8165</v>
      </c>
      <c r="G467" s="9" t="n">
        <v>158</v>
      </c>
      <c r="H467" s="9" t="s">
        <v>1959</v>
      </c>
    </row>
    <row r="468" s="9" customFormat="true" ht="14.4" hidden="false" customHeight="false" outlineLevel="0" collapsed="false">
      <c r="A468" s="9" t="s">
        <v>2044</v>
      </c>
      <c r="B468" s="9" t="s">
        <v>541</v>
      </c>
      <c r="C468" s="9" t="s">
        <v>2045</v>
      </c>
      <c r="D468" s="9" t="s">
        <v>2046</v>
      </c>
      <c r="E468" s="9" t="s">
        <v>2047</v>
      </c>
      <c r="F468" s="10" t="n">
        <v>60.041</v>
      </c>
      <c r="G468" s="9" t="n">
        <v>159</v>
      </c>
      <c r="H468" s="9" t="s">
        <v>1959</v>
      </c>
    </row>
    <row r="469" s="9" customFormat="true" ht="14.4" hidden="false" customHeight="false" outlineLevel="0" collapsed="false">
      <c r="A469" s="9" t="s">
        <v>2048</v>
      </c>
      <c r="B469" s="9" t="s">
        <v>2049</v>
      </c>
      <c r="C469" s="9" t="s">
        <v>2050</v>
      </c>
      <c r="D469" s="9" t="s">
        <v>2051</v>
      </c>
      <c r="E469" s="9" t="s">
        <v>2052</v>
      </c>
      <c r="F469" s="10" t="n">
        <v>59.8765</v>
      </c>
      <c r="G469" s="9" t="n">
        <v>110</v>
      </c>
      <c r="H469" s="9" t="s">
        <v>1959</v>
      </c>
    </row>
    <row r="470" s="9" customFormat="true" ht="14.4" hidden="false" customHeight="false" outlineLevel="0" collapsed="false">
      <c r="A470" s="9" t="s">
        <v>2053</v>
      </c>
      <c r="B470" s="9" t="s">
        <v>2054</v>
      </c>
      <c r="C470" s="9" t="s">
        <v>2055</v>
      </c>
      <c r="D470" s="9" t="s">
        <v>2056</v>
      </c>
      <c r="E470" s="9" t="s">
        <v>2057</v>
      </c>
      <c r="F470" s="10" t="n">
        <v>60.009</v>
      </c>
      <c r="G470" s="9" t="n">
        <v>159</v>
      </c>
      <c r="H470" s="9" t="s">
        <v>1959</v>
      </c>
    </row>
    <row r="471" s="9" customFormat="true" ht="14.4" hidden="false" customHeight="false" outlineLevel="0" collapsed="false">
      <c r="A471" s="9" t="s">
        <v>2058</v>
      </c>
      <c r="B471" s="9" t="s">
        <v>1103</v>
      </c>
      <c r="C471" s="9" t="s">
        <v>2059</v>
      </c>
      <c r="D471" s="9" t="s">
        <v>2060</v>
      </c>
      <c r="E471" s="9" t="s">
        <v>2061</v>
      </c>
      <c r="F471" s="10" t="n">
        <v>60.1555</v>
      </c>
      <c r="G471" s="9" t="n">
        <v>154</v>
      </c>
      <c r="H471" s="9" t="s">
        <v>1959</v>
      </c>
    </row>
    <row r="472" s="9" customFormat="true" ht="14.4" hidden="false" customHeight="false" outlineLevel="0" collapsed="false">
      <c r="A472" s="9" t="s">
        <v>2062</v>
      </c>
      <c r="B472" s="9" t="s">
        <v>564</v>
      </c>
      <c r="C472" s="9" t="s">
        <v>2063</v>
      </c>
      <c r="D472" s="9" t="s">
        <v>2064</v>
      </c>
      <c r="E472" s="9" t="s">
        <v>2065</v>
      </c>
      <c r="F472" s="10" t="n">
        <v>59.8195</v>
      </c>
      <c r="G472" s="9" t="n">
        <v>128</v>
      </c>
      <c r="H472" s="9" t="s">
        <v>1959</v>
      </c>
    </row>
    <row r="473" s="9" customFormat="true" ht="14.4" hidden="false" customHeight="false" outlineLevel="0" collapsed="false">
      <c r="A473" s="9" t="s">
        <v>2066</v>
      </c>
      <c r="B473" s="9" t="s">
        <v>729</v>
      </c>
      <c r="C473" s="9" t="s">
        <v>2067</v>
      </c>
      <c r="D473" s="9" t="s">
        <v>2068</v>
      </c>
      <c r="E473" s="9" t="s">
        <v>2069</v>
      </c>
      <c r="F473" s="10" t="n">
        <v>60.0675</v>
      </c>
      <c r="G473" s="9" t="n">
        <v>107</v>
      </c>
      <c r="H473" s="9" t="s">
        <v>1959</v>
      </c>
    </row>
    <row r="474" s="9" customFormat="true" ht="14.4" hidden="false" customHeight="false" outlineLevel="0" collapsed="false">
      <c r="A474" s="9" t="s">
        <v>2070</v>
      </c>
      <c r="B474" s="9" t="s">
        <v>729</v>
      </c>
      <c r="C474" s="9" t="s">
        <v>2071</v>
      </c>
      <c r="D474" s="9" t="s">
        <v>2072</v>
      </c>
      <c r="E474" s="9" t="s">
        <v>2073</v>
      </c>
      <c r="F474" s="10" t="n">
        <v>59.951</v>
      </c>
      <c r="G474" s="9" t="n">
        <v>84</v>
      </c>
      <c r="H474" s="9" t="s">
        <v>1959</v>
      </c>
    </row>
    <row r="475" s="9" customFormat="true" ht="14.4" hidden="false" customHeight="false" outlineLevel="0" collapsed="false">
      <c r="A475" s="9" t="s">
        <v>2074</v>
      </c>
      <c r="B475" s="9" t="s">
        <v>1500</v>
      </c>
      <c r="C475" s="9" t="s">
        <v>2075</v>
      </c>
      <c r="D475" s="9" t="s">
        <v>2076</v>
      </c>
      <c r="E475" s="9" t="s">
        <v>2077</v>
      </c>
      <c r="F475" s="10" t="n">
        <v>60.7755</v>
      </c>
      <c r="G475" s="9" t="n">
        <v>135</v>
      </c>
      <c r="H475" s="9" t="s">
        <v>1959</v>
      </c>
    </row>
    <row r="476" s="9" customFormat="true" ht="14.4" hidden="false" customHeight="false" outlineLevel="0" collapsed="false">
      <c r="A476" s="9" t="s">
        <v>2078</v>
      </c>
      <c r="B476" s="9" t="s">
        <v>2079</v>
      </c>
      <c r="C476" s="9" t="s">
        <v>2080</v>
      </c>
      <c r="D476" s="9" t="s">
        <v>2081</v>
      </c>
      <c r="E476" s="9" t="s">
        <v>2082</v>
      </c>
      <c r="F476" s="10" t="n">
        <v>60.381</v>
      </c>
      <c r="G476" s="9" t="n">
        <v>110</v>
      </c>
      <c r="H476" s="9" t="s">
        <v>1959</v>
      </c>
    </row>
    <row r="477" s="9" customFormat="true" ht="14.4" hidden="false" customHeight="false" outlineLevel="0" collapsed="false">
      <c r="A477" s="9" t="s">
        <v>2083</v>
      </c>
      <c r="B477" s="9" t="s">
        <v>502</v>
      </c>
      <c r="C477" s="9" t="s">
        <v>2084</v>
      </c>
      <c r="D477" s="9" t="s">
        <v>2085</v>
      </c>
      <c r="E477" s="9" t="s">
        <v>2086</v>
      </c>
      <c r="F477" s="10" t="n">
        <v>60.06</v>
      </c>
      <c r="G477" s="9" t="n">
        <v>86</v>
      </c>
      <c r="H477" s="9" t="s">
        <v>1959</v>
      </c>
    </row>
    <row r="478" s="9" customFormat="true" ht="14.4" hidden="false" customHeight="false" outlineLevel="0" collapsed="false">
      <c r="A478" s="9" t="s">
        <v>2087</v>
      </c>
      <c r="B478" s="9" t="s">
        <v>536</v>
      </c>
      <c r="C478" s="9" t="s">
        <v>2088</v>
      </c>
      <c r="D478" s="9" t="s">
        <v>2089</v>
      </c>
      <c r="E478" s="9" t="s">
        <v>2090</v>
      </c>
      <c r="F478" s="10" t="n">
        <v>60.936</v>
      </c>
      <c r="G478" s="9" t="n">
        <v>101</v>
      </c>
      <c r="H478" s="9" t="s">
        <v>1959</v>
      </c>
    </row>
    <row r="479" s="9" customFormat="true" ht="14.4" hidden="false" customHeight="false" outlineLevel="0" collapsed="false">
      <c r="A479" s="9" t="s">
        <v>2091</v>
      </c>
      <c r="B479" s="9" t="s">
        <v>1860</v>
      </c>
      <c r="C479" s="9" t="s">
        <v>2092</v>
      </c>
      <c r="D479" s="9" t="s">
        <v>2093</v>
      </c>
      <c r="E479" s="9" t="s">
        <v>2094</v>
      </c>
      <c r="F479" s="10" t="n">
        <v>60.102</v>
      </c>
      <c r="G479" s="9" t="n">
        <v>148</v>
      </c>
      <c r="H479" s="9" t="s">
        <v>1959</v>
      </c>
    </row>
    <row r="480" s="9" customFormat="true" ht="14.4" hidden="false" customHeight="false" outlineLevel="0" collapsed="false">
      <c r="A480" s="9" t="s">
        <v>2095</v>
      </c>
      <c r="B480" s="9" t="s">
        <v>2096</v>
      </c>
      <c r="C480" s="9" t="s">
        <v>2097</v>
      </c>
      <c r="D480" s="9" t="s">
        <v>2098</v>
      </c>
      <c r="E480" s="9" t="s">
        <v>2099</v>
      </c>
      <c r="F480" s="10" t="n">
        <v>59.774</v>
      </c>
      <c r="G480" s="9" t="n">
        <v>137</v>
      </c>
      <c r="H480" s="9" t="s">
        <v>1959</v>
      </c>
    </row>
    <row r="481" s="9" customFormat="true" ht="14.4" hidden="false" customHeight="false" outlineLevel="0" collapsed="false">
      <c r="A481" s="9" t="s">
        <v>2100</v>
      </c>
      <c r="B481" s="9" t="s">
        <v>1460</v>
      </c>
      <c r="C481" s="9" t="s">
        <v>2101</v>
      </c>
      <c r="D481" s="9" t="s">
        <v>2102</v>
      </c>
      <c r="E481" s="9" t="s">
        <v>2103</v>
      </c>
      <c r="F481" s="10" t="n">
        <v>60.009</v>
      </c>
      <c r="G481" s="9" t="n">
        <v>159</v>
      </c>
      <c r="H481" s="9" t="s">
        <v>1959</v>
      </c>
    </row>
    <row r="482" s="9" customFormat="true" ht="14.4" hidden="false" customHeight="false" outlineLevel="0" collapsed="false">
      <c r="A482" s="9" t="s">
        <v>2104</v>
      </c>
      <c r="B482" s="9" t="s">
        <v>2105</v>
      </c>
      <c r="C482" s="9" t="s">
        <v>2106</v>
      </c>
      <c r="D482" s="9" t="s">
        <v>2107</v>
      </c>
      <c r="E482" s="9" t="s">
        <v>2108</v>
      </c>
      <c r="F482" s="10" t="n">
        <v>59.216</v>
      </c>
      <c r="G482" s="9" t="n">
        <v>140</v>
      </c>
      <c r="H482" s="9" t="s">
        <v>1959</v>
      </c>
    </row>
    <row r="483" s="9" customFormat="true" ht="14.4" hidden="false" customHeight="false" outlineLevel="0" collapsed="false">
      <c r="A483" s="9" t="s">
        <v>2109</v>
      </c>
      <c r="B483" s="9" t="s">
        <v>2110</v>
      </c>
      <c r="C483" s="9" t="s">
        <v>2111</v>
      </c>
      <c r="D483" s="9" t="s">
        <v>2112</v>
      </c>
      <c r="E483" s="9" t="s">
        <v>2108</v>
      </c>
      <c r="F483" s="10" t="n">
        <v>59.216</v>
      </c>
      <c r="G483" s="9" t="n">
        <v>131</v>
      </c>
      <c r="H483" s="9" t="s">
        <v>1959</v>
      </c>
    </row>
    <row r="484" s="9" customFormat="true" ht="14.4" hidden="false" customHeight="false" outlineLevel="0" collapsed="false">
      <c r="A484" s="9" t="s">
        <v>2113</v>
      </c>
      <c r="B484" s="9" t="s">
        <v>1308</v>
      </c>
      <c r="C484" s="9" t="s">
        <v>2114</v>
      </c>
      <c r="D484" s="9" t="s">
        <v>2115</v>
      </c>
      <c r="E484" s="9" t="s">
        <v>2116</v>
      </c>
      <c r="F484" s="10" t="n">
        <v>59.698</v>
      </c>
      <c r="G484" s="9" t="n">
        <v>122</v>
      </c>
      <c r="H484" s="9" t="s">
        <v>1959</v>
      </c>
    </row>
    <row r="485" s="9" customFormat="true" ht="14.4" hidden="false" customHeight="false" outlineLevel="0" collapsed="false">
      <c r="A485" s="9" t="s">
        <v>2117</v>
      </c>
      <c r="B485" s="9" t="s">
        <v>77</v>
      </c>
      <c r="C485" s="9" t="s">
        <v>2118</v>
      </c>
      <c r="D485" s="9" t="s">
        <v>2119</v>
      </c>
      <c r="E485" s="9" t="s">
        <v>2120</v>
      </c>
      <c r="F485" s="10" t="n">
        <v>59.809</v>
      </c>
      <c r="G485" s="9" t="n">
        <v>152</v>
      </c>
      <c r="H485" s="9" t="s">
        <v>1959</v>
      </c>
    </row>
    <row r="486" s="9" customFormat="true" ht="14.4" hidden="false" customHeight="false" outlineLevel="0" collapsed="false">
      <c r="A486" s="9" t="s">
        <v>2121</v>
      </c>
      <c r="B486" s="9" t="s">
        <v>1632</v>
      </c>
      <c r="C486" s="9" t="s">
        <v>2122</v>
      </c>
      <c r="D486" s="9" t="s">
        <v>2123</v>
      </c>
      <c r="E486" s="9" t="s">
        <v>2124</v>
      </c>
      <c r="F486" s="10" t="n">
        <v>60.082</v>
      </c>
      <c r="G486" s="9" t="n">
        <v>142</v>
      </c>
      <c r="H486" s="9" t="s">
        <v>1959</v>
      </c>
    </row>
    <row r="487" s="9" customFormat="true" ht="14.4" hidden="false" customHeight="false" outlineLevel="0" collapsed="false">
      <c r="A487" s="9" t="s">
        <v>2125</v>
      </c>
      <c r="B487" s="9" t="s">
        <v>1246</v>
      </c>
      <c r="C487" s="9" t="s">
        <v>2126</v>
      </c>
      <c r="D487" s="9" t="s">
        <v>2127</v>
      </c>
      <c r="E487" s="9" t="s">
        <v>2128</v>
      </c>
      <c r="F487" s="10" t="n">
        <v>60.122</v>
      </c>
      <c r="G487" s="9" t="n">
        <v>130</v>
      </c>
      <c r="H487" s="9" t="s">
        <v>1959</v>
      </c>
    </row>
    <row r="488" s="9" customFormat="true" ht="14.4" hidden="false" customHeight="false" outlineLevel="0" collapsed="false">
      <c r="A488" s="9" t="s">
        <v>2129</v>
      </c>
      <c r="B488" s="9" t="s">
        <v>1437</v>
      </c>
      <c r="C488" s="9" t="s">
        <v>2130</v>
      </c>
      <c r="D488" s="9" t="s">
        <v>2131</v>
      </c>
      <c r="E488" s="9" t="s">
        <v>2132</v>
      </c>
      <c r="F488" s="10" t="n">
        <v>60.316</v>
      </c>
      <c r="G488" s="9" t="n">
        <v>145</v>
      </c>
      <c r="H488" s="9" t="s">
        <v>1959</v>
      </c>
    </row>
    <row r="489" s="9" customFormat="true" ht="14.4" hidden="false" customHeight="false" outlineLevel="0" collapsed="false">
      <c r="A489" s="9" t="s">
        <v>2133</v>
      </c>
      <c r="B489" s="9" t="s">
        <v>657</v>
      </c>
      <c r="C489" s="9" t="s">
        <v>2134</v>
      </c>
      <c r="D489" s="9" t="s">
        <v>2135</v>
      </c>
      <c r="E489" s="9" t="s">
        <v>2136</v>
      </c>
      <c r="F489" s="10" t="n">
        <v>59.9</v>
      </c>
      <c r="G489" s="9" t="n">
        <v>136</v>
      </c>
      <c r="H489" s="9" t="s">
        <v>1959</v>
      </c>
    </row>
    <row r="490" s="9" customFormat="true" ht="14.4" hidden="false" customHeight="false" outlineLevel="0" collapsed="false">
      <c r="A490" s="9" t="s">
        <v>2137</v>
      </c>
      <c r="B490" s="9" t="s">
        <v>1954</v>
      </c>
      <c r="C490" s="9" t="s">
        <v>2138</v>
      </c>
      <c r="D490" s="9" t="s">
        <v>2139</v>
      </c>
      <c r="E490" s="9" t="s">
        <v>2140</v>
      </c>
      <c r="F490" s="10" t="n">
        <v>60.031</v>
      </c>
      <c r="G490" s="9" t="n">
        <v>142</v>
      </c>
      <c r="H490" s="9" t="s">
        <v>1959</v>
      </c>
    </row>
    <row r="491" s="9" customFormat="true" ht="14.4" hidden="false" customHeight="false" outlineLevel="0" collapsed="false">
      <c r="A491" s="9" t="s">
        <v>2141</v>
      </c>
      <c r="B491" s="9" t="s">
        <v>1437</v>
      </c>
      <c r="C491" s="9" t="s">
        <v>2142</v>
      </c>
      <c r="D491" s="9" t="s">
        <v>2143</v>
      </c>
      <c r="E491" s="9" t="s">
        <v>2144</v>
      </c>
      <c r="F491" s="10" t="n">
        <v>59.917</v>
      </c>
      <c r="G491" s="9" t="n">
        <v>134</v>
      </c>
      <c r="H491" s="9" t="s">
        <v>1959</v>
      </c>
    </row>
    <row r="492" s="9" customFormat="true" ht="14.4" hidden="false" customHeight="false" outlineLevel="0" collapsed="false">
      <c r="A492" s="9" t="s">
        <v>2145</v>
      </c>
      <c r="B492" s="9" t="s">
        <v>652</v>
      </c>
      <c r="C492" s="9" t="s">
        <v>2146</v>
      </c>
      <c r="D492" s="9" t="s">
        <v>2147</v>
      </c>
      <c r="E492" s="9" t="s">
        <v>2148</v>
      </c>
      <c r="F492" s="10" t="n">
        <v>60.014</v>
      </c>
      <c r="G492" s="9" t="n">
        <v>140</v>
      </c>
      <c r="H492" s="9" t="s">
        <v>1959</v>
      </c>
    </row>
    <row r="493" s="9" customFormat="true" ht="14.4" hidden="false" customHeight="false" outlineLevel="0" collapsed="false">
      <c r="A493" s="9" t="s">
        <v>2149</v>
      </c>
      <c r="B493" s="9" t="s">
        <v>48</v>
      </c>
      <c r="C493" s="9" t="s">
        <v>2150</v>
      </c>
      <c r="D493" s="9" t="s">
        <v>2151</v>
      </c>
      <c r="E493" s="9" t="s">
        <v>2152</v>
      </c>
      <c r="F493" s="10" t="n">
        <v>60.438</v>
      </c>
      <c r="G493" s="9" t="n">
        <v>155</v>
      </c>
      <c r="H493" s="9" t="s">
        <v>1959</v>
      </c>
    </row>
    <row r="494" s="9" customFormat="true" ht="14.4" hidden="false" customHeight="false" outlineLevel="0" collapsed="false">
      <c r="A494" s="9" t="s">
        <v>2153</v>
      </c>
      <c r="B494" s="9" t="s">
        <v>2154</v>
      </c>
      <c r="C494" s="9" t="s">
        <v>2155</v>
      </c>
      <c r="D494" s="9" t="s">
        <v>2156</v>
      </c>
      <c r="E494" s="9" t="s">
        <v>2157</v>
      </c>
      <c r="F494" s="10" t="n">
        <v>59.985</v>
      </c>
      <c r="G494" s="9" t="n">
        <v>137</v>
      </c>
      <c r="H494" s="9" t="s">
        <v>1959</v>
      </c>
    </row>
    <row r="495" s="9" customFormat="true" ht="14.4" hidden="false" customHeight="false" outlineLevel="0" collapsed="false">
      <c r="A495" s="9" t="s">
        <v>2158</v>
      </c>
      <c r="B495" s="9" t="s">
        <v>2159</v>
      </c>
      <c r="C495" s="9" t="s">
        <v>2160</v>
      </c>
      <c r="D495" s="9" t="s">
        <v>2161</v>
      </c>
      <c r="E495" s="9" t="s">
        <v>2162</v>
      </c>
      <c r="F495" s="10" t="n">
        <v>60.874</v>
      </c>
      <c r="G495" s="9" t="n">
        <v>158</v>
      </c>
      <c r="H495" s="9" t="s">
        <v>1959</v>
      </c>
    </row>
    <row r="496" s="9" customFormat="true" ht="14.4" hidden="false" customHeight="false" outlineLevel="0" collapsed="false">
      <c r="A496" s="9" t="s">
        <v>2163</v>
      </c>
      <c r="B496" s="9" t="s">
        <v>667</v>
      </c>
      <c r="C496" s="9" t="s">
        <v>2164</v>
      </c>
      <c r="D496" s="9" t="s">
        <v>2165</v>
      </c>
      <c r="E496" s="9" t="s">
        <v>2166</v>
      </c>
      <c r="F496" s="10" t="n">
        <v>59.851</v>
      </c>
      <c r="G496" s="9" t="n">
        <v>110</v>
      </c>
      <c r="H496" s="9" t="s">
        <v>1959</v>
      </c>
    </row>
    <row r="497" s="9" customFormat="true" ht="14.4" hidden="false" customHeight="false" outlineLevel="0" collapsed="false">
      <c r="A497" s="9" t="s">
        <v>2167</v>
      </c>
      <c r="B497" s="9" t="s">
        <v>890</v>
      </c>
      <c r="C497" s="9" t="s">
        <v>2168</v>
      </c>
      <c r="D497" s="9" t="s">
        <v>2169</v>
      </c>
      <c r="E497" s="9" t="s">
        <v>2170</v>
      </c>
      <c r="F497" s="10" t="n">
        <v>60.014</v>
      </c>
      <c r="G497" s="9" t="n">
        <v>154</v>
      </c>
      <c r="H497" s="9" t="s">
        <v>1959</v>
      </c>
    </row>
    <row r="498" s="9" customFormat="true" ht="14.4" hidden="false" customHeight="false" outlineLevel="0" collapsed="false">
      <c r="A498" s="9" t="s">
        <v>2171</v>
      </c>
      <c r="B498" s="9" t="s">
        <v>775</v>
      </c>
      <c r="C498" s="9" t="s">
        <v>2172</v>
      </c>
      <c r="D498" s="9" t="s">
        <v>2173</v>
      </c>
      <c r="E498" s="9" t="s">
        <v>2174</v>
      </c>
      <c r="F498" s="10" t="n">
        <v>60.116</v>
      </c>
      <c r="G498" s="9" t="n">
        <v>131</v>
      </c>
      <c r="H498" s="9" t="s">
        <v>1959</v>
      </c>
    </row>
    <row r="499" s="9" customFormat="true" ht="14.4" hidden="false" customHeight="false" outlineLevel="0" collapsed="false">
      <c r="A499" s="9" t="s">
        <v>2175</v>
      </c>
      <c r="B499" s="9" t="s">
        <v>2176</v>
      </c>
      <c r="C499" s="9" t="s">
        <v>2177</v>
      </c>
      <c r="D499" s="9" t="s">
        <v>2178</v>
      </c>
      <c r="E499" s="9" t="s">
        <v>2179</v>
      </c>
      <c r="F499" s="10" t="n">
        <v>59.712</v>
      </c>
      <c r="G499" s="9" t="n">
        <v>108</v>
      </c>
      <c r="H499" s="9" t="s">
        <v>1959</v>
      </c>
    </row>
    <row r="500" s="9" customFormat="true" ht="14.4" hidden="false" customHeight="false" outlineLevel="0" collapsed="false">
      <c r="A500" s="9" t="s">
        <v>2180</v>
      </c>
      <c r="B500" s="9" t="s">
        <v>1246</v>
      </c>
      <c r="C500" s="9" t="s">
        <v>2181</v>
      </c>
      <c r="D500" s="9" t="s">
        <v>2182</v>
      </c>
      <c r="E500" s="9" t="s">
        <v>2183</v>
      </c>
      <c r="F500" s="10" t="n">
        <v>60.069</v>
      </c>
      <c r="G500" s="9" t="n">
        <v>103</v>
      </c>
      <c r="H500" s="9" t="s">
        <v>1959</v>
      </c>
    </row>
    <row r="501" s="9" customFormat="true" ht="14.4" hidden="false" customHeight="false" outlineLevel="0" collapsed="false">
      <c r="A501" s="9" t="s">
        <v>2184</v>
      </c>
      <c r="B501" s="9" t="s">
        <v>901</v>
      </c>
      <c r="C501" s="9" t="s">
        <v>2185</v>
      </c>
      <c r="D501" s="9" t="s">
        <v>2186</v>
      </c>
      <c r="E501" s="9" t="s">
        <v>2187</v>
      </c>
      <c r="F501" s="10" t="n">
        <v>60.014</v>
      </c>
      <c r="G501" s="9" t="n">
        <v>125</v>
      </c>
      <c r="H501" s="9" t="s">
        <v>1959</v>
      </c>
    </row>
    <row r="502" s="7" customFormat="true" ht="14.4" hidden="false" customHeight="false" outlineLevel="0" collapsed="false">
      <c r="A502" s="7" t="s">
        <v>2188</v>
      </c>
      <c r="B502" s="7" t="s">
        <v>770</v>
      </c>
      <c r="C502" s="7" t="s">
        <v>2189</v>
      </c>
      <c r="D502" s="7" t="s">
        <v>2190</v>
      </c>
      <c r="E502" s="7" t="s">
        <v>2191</v>
      </c>
      <c r="F502" s="11" t="n">
        <v>60.387</v>
      </c>
      <c r="G502" s="7" t="n">
        <v>143</v>
      </c>
      <c r="H502" s="7" t="s">
        <v>1959</v>
      </c>
    </row>
    <row r="503" s="9" customFormat="true" ht="14.4" hidden="false" customHeight="false" outlineLevel="0" collapsed="false">
      <c r="F503" s="10"/>
    </row>
  </sheetData>
  <conditionalFormatting sqref="A8:A201 A204:A217 A219:A65536">
    <cfRule type="expression" priority="2" aboveAverage="0" equalAverage="0" bottom="0" percent="0" rank="0" text="" dxfId="0">
      <formula>AND(COUNTIF($A$8:$A$201,A8)+COUNTIF($A$204:$A$217,A8)+COUNTIF($A$219:$A$65536,A8)&gt;1,NOT(ISBLANK(A8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01T01:21:10Z</dcterms:modified>
  <cp:revision>0</cp:revision>
  <dc:subject/>
  <dc:title/>
</cp:coreProperties>
</file>